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-120" yWindow="-120" windowWidth="20730" windowHeight="11160"/>
  </bookViews>
  <sheets>
    <sheet name="Suppl Info 1" sheetId="1" r:id="rId1"/>
    <sheet name="Sheet1" sheetId="3" r:id="rId2"/>
    <sheet name="Sheet2" sheetId="4" r:id="rId3"/>
  </sheets>
  <definedNames>
    <definedName name="_xlnm.Print_Area" localSheetId="0">'Suppl Info 1'!$A$3:$Q$128</definedName>
  </definedNam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8" i="1"/>
  <c r="I77"/>
  <c r="Q47" l="1"/>
  <c r="Q46"/>
  <c r="Q45"/>
  <c r="Q44"/>
  <c r="P46"/>
  <c r="P47"/>
  <c r="P45"/>
  <c r="P44"/>
  <c r="O47"/>
  <c r="O46"/>
  <c r="O45"/>
  <c r="O44"/>
  <c r="N47"/>
  <c r="N46"/>
  <c r="N45"/>
  <c r="N44"/>
  <c r="L44"/>
  <c r="L47"/>
  <c r="L46"/>
  <c r="L45"/>
</calcChain>
</file>

<file path=xl/sharedStrings.xml><?xml version="1.0" encoding="utf-8"?>
<sst xmlns="http://schemas.openxmlformats.org/spreadsheetml/2006/main" count="473" uniqueCount="207">
  <si>
    <t>Zhang et al., 2018</t>
  </si>
  <si>
    <t>https://doi.org/10.1016/j.biortech.2017.09.126</t>
  </si>
  <si>
    <t>RUT-C30</t>
  </si>
  <si>
    <t>Strain</t>
  </si>
  <si>
    <t>Cultivation set-up</t>
  </si>
  <si>
    <t>Media</t>
  </si>
  <si>
    <t>C-Source</t>
  </si>
  <si>
    <t>MM</t>
  </si>
  <si>
    <t>Cochet 1991</t>
  </si>
  <si>
    <t>QM9414</t>
  </si>
  <si>
    <t>MM+YE+Pep</t>
  </si>
  <si>
    <t>Avicel</t>
  </si>
  <si>
    <t>https://doi.org/10.1016/0141-0229(91)90163-5</t>
  </si>
  <si>
    <t>Domingues et al., 2001</t>
  </si>
  <si>
    <t>https://doi.org/10.1016/j.biortech.2009.02.070</t>
  </si>
  <si>
    <t>Ahamed and Vermette, 2010</t>
  </si>
  <si>
    <t>https://doi.org/10.1016/J.BEJ.2010.01.014</t>
  </si>
  <si>
    <t>Ahamed and Vermette, 2009</t>
  </si>
  <si>
    <t>Castro et al., 2014</t>
  </si>
  <si>
    <t>http://dx.doi.org/10.1016/j.gep.2014.01.003</t>
  </si>
  <si>
    <t>MM+Pep</t>
  </si>
  <si>
    <t>Gao et al., 2017</t>
  </si>
  <si>
    <t>https://doi.org/10.3389/fmicb.2016.01349</t>
  </si>
  <si>
    <t>Juhasz et al., 2005</t>
  </si>
  <si>
    <t>https://doi.org/10.1016/J.PROCBIO.2005.03.057</t>
  </si>
  <si>
    <t>Li et al., 2013</t>
  </si>
  <si>
    <t>https://doi.org/10.1016/J.JBIOTEC.2013.10.003</t>
  </si>
  <si>
    <t>Li et al., 2017</t>
  </si>
  <si>
    <t>https://doi.org/10.1016/J.BIORTECH.2017.04.084</t>
  </si>
  <si>
    <t>Shake flask</t>
  </si>
  <si>
    <t>Protein [g/L]</t>
  </si>
  <si>
    <t>Bigelow and Wyman, 2002</t>
  </si>
  <si>
    <t>https://doi.org/10.1007/978-1-4612-0119-9_75</t>
  </si>
  <si>
    <t>Shake Flask</t>
  </si>
  <si>
    <t>Time [d]</t>
  </si>
  <si>
    <t>-</t>
  </si>
  <si>
    <t>Culbertson et al., 2013</t>
  </si>
  <si>
    <t>https://doi.org/10.1039/c3ra44847a</t>
  </si>
  <si>
    <t>Horta et al., 2018</t>
  </si>
  <si>
    <t>https://doi.org/10.1038/s41598-018-19671-w</t>
  </si>
  <si>
    <t>MM+Pep+Tween</t>
  </si>
  <si>
    <t>Lv et al., 2015</t>
  </si>
  <si>
    <t>https://doi.org/10.1007/s12275-015-4639-x</t>
  </si>
  <si>
    <t>Peciulyte et al., 2014</t>
  </si>
  <si>
    <t>https://doi.org/10.1016/J.FGB.2014.07.011</t>
  </si>
  <si>
    <t>RUT C30</t>
  </si>
  <si>
    <t>Qian et al., 2016</t>
  </si>
  <si>
    <t>Rodriguez-Gomez et al., 2012</t>
  </si>
  <si>
    <t>https://doi.org/10.1007/s12010-012-9631-x</t>
  </si>
  <si>
    <t>MM+Tween+Pep</t>
  </si>
  <si>
    <t>Sun et al., 2008</t>
  </si>
  <si>
    <t>https://doi.org/10.1016/J.PROCBIO.2008.05.015</t>
  </si>
  <si>
    <t>MM+YE+Pep+Tween</t>
  </si>
  <si>
    <t>Rice straw</t>
  </si>
  <si>
    <t>Rice straw powder</t>
  </si>
  <si>
    <t>MM+YE+Tween</t>
  </si>
  <si>
    <t>Florencio et al., 2016</t>
  </si>
  <si>
    <t>https://doi.org/10.1016/j.enzmictec.2016.04.011</t>
  </si>
  <si>
    <t>Gadgil et al., 1995</t>
  </si>
  <si>
    <t>https://doi.org/10.1016/0141-0229(94)00131-A</t>
  </si>
  <si>
    <t>(ref for solca floc composition)</t>
  </si>
  <si>
    <t>Reczey et al., 1996</t>
  </si>
  <si>
    <t>https://doi.org/0960-8524/96</t>
  </si>
  <si>
    <t>MM+YE</t>
  </si>
  <si>
    <t>https://doi.org/10.1016/j.procbio.2016.06.016</t>
  </si>
  <si>
    <t>Shin et al., 2000</t>
  </si>
  <si>
    <t>https://doi.org/10.1007/978-1-4612-1392-5_17</t>
  </si>
  <si>
    <t>Velkovska et al., 1997</t>
  </si>
  <si>
    <t>https://doi.org/10.1016/S0168-1656(97)01669-6</t>
  </si>
  <si>
    <t>Wen et al., 2005</t>
  </si>
  <si>
    <t>https://doi.org/10.1016/J.BIORTECH.2004.05.021</t>
  </si>
  <si>
    <t>Bending et al., 2013</t>
  </si>
  <si>
    <t>https://doi.org/10.1007/s00449-012-0822-1</t>
  </si>
  <si>
    <t>Cellulose</t>
  </si>
  <si>
    <t>Microcrystalline cellulose</t>
  </si>
  <si>
    <t>Solka Floc</t>
  </si>
  <si>
    <t>Sugar cane bagasse (hot water pretreated)</t>
  </si>
  <si>
    <t>Solka-Floc</t>
  </si>
  <si>
    <t xml:space="preserve">AFEX pre-treated corn stover </t>
  </si>
  <si>
    <t>Corn steep liquor+CaCO3+Tween</t>
  </si>
  <si>
    <t>nd</t>
  </si>
  <si>
    <t>Hayward et al., 2000</t>
  </si>
  <si>
    <t>https://doi.org/10.1007/978-1-4612-1392-5_68</t>
  </si>
  <si>
    <t>MM+Tween</t>
  </si>
  <si>
    <t>https://doi.org/10.1016/j.jbiotec.2013.04.023</t>
  </si>
  <si>
    <t>MM+CSL</t>
  </si>
  <si>
    <t>Microcrystallline cellulose</t>
  </si>
  <si>
    <t>Novy et al., 2015</t>
  </si>
  <si>
    <t>https://doi.org/10.1186/s13068-016-0584-0</t>
  </si>
  <si>
    <t>Qian et al., 2017</t>
  </si>
  <si>
    <t>https://doi.org/10.1186/s12934-017-0825-3</t>
  </si>
  <si>
    <t>Rodriguez-Gomez et al., 2013</t>
  </si>
  <si>
    <t>https://doi.org/10.1007/s11274-013-1381-6</t>
  </si>
  <si>
    <t>Bioreactor</t>
  </si>
  <si>
    <t>Szijártó et al., 2004</t>
  </si>
  <si>
    <t>https://doi.org/10.1007/978-1-59259-837-3_10</t>
  </si>
  <si>
    <t>Satyamurthy et al., 2016</t>
  </si>
  <si>
    <t>Oxygen delignified pre-hydrolysis soda pulp</t>
  </si>
  <si>
    <t>Oxygen delignified pre-hydrolysis kraft pulp</t>
  </si>
  <si>
    <t xml:space="preserve">Avicel </t>
  </si>
  <si>
    <t>Nanocellulose</t>
  </si>
  <si>
    <t>Wang et al., 2013</t>
  </si>
  <si>
    <t>https://doi.org/10.1007/s10295-013-1253-y</t>
  </si>
  <si>
    <t>Wang et al., 2010</t>
  </si>
  <si>
    <t>https://doi.org/10.1007/s12010-009-8863-x</t>
  </si>
  <si>
    <t>Xin et al., 2010</t>
  </si>
  <si>
    <t>https://doi.org/10.1007/s12010-009-8745-2</t>
  </si>
  <si>
    <t>Zhang et al., 2012</t>
  </si>
  <si>
    <t>https://doi.org/10.1016/J.BIOMBIOE.2011.12.044</t>
  </si>
  <si>
    <t>Waste newspaper disintegrated</t>
  </si>
  <si>
    <t>Alkali pretreated newspaper</t>
  </si>
  <si>
    <t>Ma et al, 2013</t>
  </si>
  <si>
    <t>Meng et al., 2018</t>
  </si>
  <si>
    <t>https://doi.org/10.1016/j.jbiotec.2018.09.001</t>
  </si>
  <si>
    <t>Reference</t>
  </si>
  <si>
    <t>Doi</t>
  </si>
  <si>
    <t>FPA [U/mL]</t>
  </si>
  <si>
    <t>Celufloc</t>
  </si>
  <si>
    <t>RUTC-C30</t>
  </si>
  <si>
    <t>Microcrystalline cellulose (2%) + wheat bran (2%)</t>
  </si>
  <si>
    <t>STEX pre-treated sugar cane bagasse</t>
  </si>
  <si>
    <t>STEX pre-treated corn stover</t>
  </si>
  <si>
    <t>STEX pre-treated willow</t>
  </si>
  <si>
    <t>STEX pre-treated spruce</t>
  </si>
  <si>
    <t>Alkali pre-treated corn stover</t>
  </si>
  <si>
    <t>STEX pre-treated wheat straw</t>
  </si>
  <si>
    <t>Pre-hydrolysis soda pulp</t>
  </si>
  <si>
    <t>Nanocrystalline cellulose</t>
  </si>
  <si>
    <t>STEX pre-preated delignifed willow</t>
  </si>
  <si>
    <t>Plamsa pretreated wheat straw</t>
  </si>
  <si>
    <t>STEX pre-treated oak</t>
  </si>
  <si>
    <t>Alkali pre-treated rice straw</t>
  </si>
  <si>
    <t>Acid-pretreated rice straw</t>
  </si>
  <si>
    <t>Sloka Floc</t>
  </si>
  <si>
    <t>Kraft mill sludge</t>
  </si>
  <si>
    <t>H2SO4 delignified Kraft mill sludge</t>
  </si>
  <si>
    <t>H2SO4 and NaOH delignified Kraft mill sludge</t>
  </si>
  <si>
    <t>Manure</t>
  </si>
  <si>
    <t>Wood chips</t>
  </si>
  <si>
    <t>STEX pre-treated wood chips</t>
  </si>
  <si>
    <t>NaOH pre-treated wood chips</t>
  </si>
  <si>
    <t>STEX and NaOH pre-treated wood chips</t>
  </si>
  <si>
    <t>Wood chips  &gt;500 um</t>
  </si>
  <si>
    <t>Wood chips 200-500 um</t>
  </si>
  <si>
    <t>Wood chips &lt;200</t>
  </si>
  <si>
    <t>Alkali pre-treated switch grass</t>
  </si>
  <si>
    <t>Alkali pre-treated manure fiber</t>
  </si>
  <si>
    <t>Acid pre-treated switchgrass</t>
  </si>
  <si>
    <t>Acid pre-treated corn stover</t>
  </si>
  <si>
    <t>Acid pre-treated manure fiber</t>
  </si>
  <si>
    <t>Lignin [% DM]</t>
  </si>
  <si>
    <t>Hemicellulose [% DM]</t>
  </si>
  <si>
    <t>Cellulose [% DM]</t>
  </si>
  <si>
    <t>c(C-Source) [g/L]</t>
  </si>
  <si>
    <r>
      <t xml:space="preserve">RUT-C30 </t>
    </r>
    <r>
      <rPr>
        <sz val="11"/>
        <color theme="1"/>
        <rFont val="Calibri"/>
        <family val="2"/>
      </rPr>
      <t>Δace1</t>
    </r>
  </si>
  <si>
    <t>MM+YE+Pep+Tween (M5)</t>
  </si>
  <si>
    <t>MM+CSL+Tween</t>
  </si>
  <si>
    <t>Abbreviations: MM-mineral media, YE-yeast extract, Pep-Peptone, CSL-Corn steep liquor</t>
  </si>
  <si>
    <t>MM+YE (Medium A)</t>
  </si>
  <si>
    <t>Xylanase [U/mL]</t>
  </si>
  <si>
    <r>
      <rPr>
        <b/>
        <sz val="11"/>
        <color theme="1"/>
        <rFont val="Calibri"/>
        <family val="2"/>
      </rPr>
      <t>β-glucosidase</t>
    </r>
    <r>
      <rPr>
        <b/>
        <sz val="11"/>
        <color theme="1"/>
        <rFont val="Calibri"/>
        <family val="2"/>
        <scheme val="minor"/>
      </rPr>
      <t xml:space="preserve"> [U/mL]</t>
    </r>
  </si>
  <si>
    <t>Endoglucanase [U/mL]</t>
  </si>
  <si>
    <t>Cellobiohydrolase [U/mL]</t>
  </si>
  <si>
    <t>QM9414 ∆cre1</t>
  </si>
  <si>
    <t>QM9414 ∆xyr1</t>
  </si>
  <si>
    <t>E-12 (HP)</t>
  </si>
  <si>
    <t>SP4 (HP)</t>
  </si>
  <si>
    <t>https://doi.org/10.1186/s13068-017-0963-1</t>
  </si>
  <si>
    <t>SDC11 (SP4 ∆cre1)</t>
  </si>
  <si>
    <t>L21 (HP)</t>
  </si>
  <si>
    <t>TU-6 (WT)</t>
  </si>
  <si>
    <t>TU-6 ΔTrsch9</t>
  </si>
  <si>
    <t>TU-6 ΔTryak1</t>
  </si>
  <si>
    <t>QP4 (QM9414)</t>
  </si>
  <si>
    <t>SN1 (HP)</t>
  </si>
  <si>
    <t>USB</t>
  </si>
  <si>
    <t>SCB18 (SDC11 +bgl)</t>
  </si>
  <si>
    <t>YH18 (USB +CBHII)</t>
  </si>
  <si>
    <t xml:space="preserve">D7 (HP) </t>
  </si>
  <si>
    <t>QEB4 (QP4 +eg1 +bgl1)</t>
  </si>
  <si>
    <t>QPE36 (QP4 +eg1)</t>
  </si>
  <si>
    <t>QPC67 (QP4 +cbh2)</t>
  </si>
  <si>
    <t>SPB2 (SN1 +bgl)</t>
  </si>
  <si>
    <t>PX41 (RUT-C30 +xyr1)</t>
  </si>
  <si>
    <t>PXAi20 (RUT-C30 +xyr1 -ace1)</t>
  </si>
  <si>
    <t>RUT-C30 +Trvib-1</t>
  </si>
  <si>
    <t>RUT-C30 Δace1 +egl1</t>
  </si>
  <si>
    <t>Ellilä et al., 2017</t>
  </si>
  <si>
    <t>https://doi.org/10.1186/s13068-017-0717-0</t>
  </si>
  <si>
    <t>M44 (USB)</t>
  </si>
  <si>
    <r>
      <t>(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O</t>
    </r>
    <r>
      <rPr>
        <vertAlign val="subscript"/>
        <sz val="11"/>
        <color theme="1"/>
        <rFont val="Calibri"/>
        <family val="2"/>
        <scheme val="minor"/>
      </rPr>
      <t>4</t>
    </r>
  </si>
  <si>
    <t>Shake flasks</t>
  </si>
  <si>
    <t>Soybean hulls</t>
  </si>
  <si>
    <t>VTT-BR-C0019 (M44 +mutatedxyr1)</t>
  </si>
  <si>
    <t>VTT-BR-C0020 (M44 +mutatedxyr1 +bgl)</t>
  </si>
  <si>
    <t>YE, milk whey</t>
  </si>
  <si>
    <t>VTT-BR-C0022 (M44 +mutatedxyr1 +bgl +sucA)</t>
  </si>
  <si>
    <t>Shake Flasks</t>
  </si>
  <si>
    <t>YE</t>
  </si>
  <si>
    <t>Sugar cane bagasse</t>
  </si>
  <si>
    <t>Bioreactor (Fed Batch)</t>
  </si>
  <si>
    <t>Sugar can molasses and soybean hulls</t>
  </si>
  <si>
    <t>Sugar cane molasses</t>
  </si>
  <si>
    <t>Abbreviations: AFEX-ammonia fiber expansion, STEX-steam treatment</t>
  </si>
  <si>
    <t>Alkali pre-treated congress grass</t>
  </si>
  <si>
    <r>
      <t>Strain background is described using the following abbreviations: WT-wild type, HP-"hyperproducing strain" with no further specification of genetic background reported, USB-unspecified strain background, "</t>
    </r>
    <r>
      <rPr>
        <i/>
        <sz val="11"/>
        <color theme="1"/>
        <rFont val="Calibri"/>
        <family val="2"/>
      </rPr>
      <t xml:space="preserve">ΔGeneX"-knock-out of GeneX, "+GeneX"-overexpression of geneX, "-GeneX"-downregulation of geneX </t>
    </r>
  </si>
  <si>
    <t>Table S1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2" tint="-0.249977111117893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2" borderId="0" xfId="1" applyFill="1" applyAlignment="1">
      <alignment vertical="center"/>
    </xf>
    <xf numFmtId="0" fontId="0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38/s41598-018-19671-w" TargetMode="External"/><Relationship Id="rId13" Type="http://schemas.openxmlformats.org/officeDocument/2006/relationships/hyperlink" Target="https://doi.org/10.1016/J.PROCBIO.2008.05.015" TargetMode="External"/><Relationship Id="rId18" Type="http://schemas.openxmlformats.org/officeDocument/2006/relationships/hyperlink" Target="https://doi.org/0960-8524/96" TargetMode="External"/><Relationship Id="rId26" Type="http://schemas.openxmlformats.org/officeDocument/2006/relationships/hyperlink" Target="https://doi.org/10.1186/s13068-016-0584-0" TargetMode="External"/><Relationship Id="rId3" Type="http://schemas.openxmlformats.org/officeDocument/2006/relationships/hyperlink" Target="https://doi.org/10.1016/J.BEJ.2010.01.014" TargetMode="External"/><Relationship Id="rId21" Type="http://schemas.openxmlformats.org/officeDocument/2006/relationships/hyperlink" Target="https://doi.org/10.1016/S0168-1656(97)01669-6" TargetMode="External"/><Relationship Id="rId34" Type="http://schemas.openxmlformats.org/officeDocument/2006/relationships/hyperlink" Target="https://doi.org/10.1016/j.jbiotec.2018.09.001" TargetMode="External"/><Relationship Id="rId7" Type="http://schemas.openxmlformats.org/officeDocument/2006/relationships/hyperlink" Target="https://doi.org/10.1007/978-1-4612-0119-9_75" TargetMode="External"/><Relationship Id="rId12" Type="http://schemas.openxmlformats.org/officeDocument/2006/relationships/hyperlink" Target="https://doi.org/10.1007/s12010-012-9631-x" TargetMode="External"/><Relationship Id="rId17" Type="http://schemas.openxmlformats.org/officeDocument/2006/relationships/hyperlink" Target="https://doi.org/10.1016/J.JBIOTEC.2013.10.003" TargetMode="External"/><Relationship Id="rId25" Type="http://schemas.openxmlformats.org/officeDocument/2006/relationships/hyperlink" Target="https://doi.org/10.1016/j.jbiotec.2013.04.023" TargetMode="External"/><Relationship Id="rId33" Type="http://schemas.openxmlformats.org/officeDocument/2006/relationships/hyperlink" Target="https://doi.org/10.1016/J.BIOMBIOE.2011.12.044" TargetMode="External"/><Relationship Id="rId2" Type="http://schemas.openxmlformats.org/officeDocument/2006/relationships/hyperlink" Target="https://doi.org/10.1016/j.biortech.2009.02.070" TargetMode="External"/><Relationship Id="rId16" Type="http://schemas.openxmlformats.org/officeDocument/2006/relationships/hyperlink" Target="https://doi.org/10.1016/0141-0229(94)00131-A" TargetMode="External"/><Relationship Id="rId20" Type="http://schemas.openxmlformats.org/officeDocument/2006/relationships/hyperlink" Target="https://doi.org/10.1007/978-1-4612-1392-5_17" TargetMode="External"/><Relationship Id="rId29" Type="http://schemas.openxmlformats.org/officeDocument/2006/relationships/hyperlink" Target="https://doi.org/10.1007/978-1-59259-837-3_10" TargetMode="External"/><Relationship Id="rId1" Type="http://schemas.openxmlformats.org/officeDocument/2006/relationships/hyperlink" Target="https://doi.org/10.1016/j.biortech.2017.09.126" TargetMode="External"/><Relationship Id="rId6" Type="http://schemas.openxmlformats.org/officeDocument/2006/relationships/hyperlink" Target="https://doi.org/10.1016/J.BIORTECH.2017.04.084" TargetMode="External"/><Relationship Id="rId11" Type="http://schemas.openxmlformats.org/officeDocument/2006/relationships/hyperlink" Target="https://doi.org/10.3389/fmicb.2016.01349" TargetMode="External"/><Relationship Id="rId24" Type="http://schemas.openxmlformats.org/officeDocument/2006/relationships/hyperlink" Target="https://doi.org/10.1007/978-1-4612-1392-5_68" TargetMode="External"/><Relationship Id="rId32" Type="http://schemas.openxmlformats.org/officeDocument/2006/relationships/hyperlink" Target="https://doi.org/10.1007/s12010-009-8745-2" TargetMode="External"/><Relationship Id="rId5" Type="http://schemas.openxmlformats.org/officeDocument/2006/relationships/hyperlink" Target="https://doi.org/10.1016/J.PROCBIO.2005.03.057" TargetMode="External"/><Relationship Id="rId15" Type="http://schemas.openxmlformats.org/officeDocument/2006/relationships/hyperlink" Target="https://doi.org/10.1016/j.enzmictec.2016.04.011" TargetMode="External"/><Relationship Id="rId23" Type="http://schemas.openxmlformats.org/officeDocument/2006/relationships/hyperlink" Target="https://doi.org/10.1007/s00449-012-0822-1" TargetMode="External"/><Relationship Id="rId28" Type="http://schemas.openxmlformats.org/officeDocument/2006/relationships/hyperlink" Target="https://doi.org/10.1007/s11274-013-1381-6" TargetMode="External"/><Relationship Id="rId36" Type="http://schemas.openxmlformats.org/officeDocument/2006/relationships/printerSettings" Target="../printerSettings/printerSettings1.bin"/><Relationship Id="rId10" Type="http://schemas.openxmlformats.org/officeDocument/2006/relationships/hyperlink" Target="https://doi.org/10.1016/J.FGB.2014.07.011" TargetMode="External"/><Relationship Id="rId19" Type="http://schemas.openxmlformats.org/officeDocument/2006/relationships/hyperlink" Target="https://doi.org/10.1016/j.procbio.2016.06.016" TargetMode="External"/><Relationship Id="rId31" Type="http://schemas.openxmlformats.org/officeDocument/2006/relationships/hyperlink" Target="https://doi.org/10.1007/s12010-009-8863-x" TargetMode="External"/><Relationship Id="rId4" Type="http://schemas.openxmlformats.org/officeDocument/2006/relationships/hyperlink" Target="http://dx.doi.org/10.1016/j.gep.2014.01.003" TargetMode="External"/><Relationship Id="rId9" Type="http://schemas.openxmlformats.org/officeDocument/2006/relationships/hyperlink" Target="https://doi.org/10.1007/s12275-015-4639-x" TargetMode="External"/><Relationship Id="rId14" Type="http://schemas.openxmlformats.org/officeDocument/2006/relationships/hyperlink" Target="https://doi.org/10.1016/0141-0229(91)90163-5" TargetMode="External"/><Relationship Id="rId22" Type="http://schemas.openxmlformats.org/officeDocument/2006/relationships/hyperlink" Target="https://doi.org/10.1016/J.BIORTECH.2004.05.021" TargetMode="External"/><Relationship Id="rId27" Type="http://schemas.openxmlformats.org/officeDocument/2006/relationships/hyperlink" Target="https://doi.org/10.1186/s12934-017-0825-3" TargetMode="External"/><Relationship Id="rId30" Type="http://schemas.openxmlformats.org/officeDocument/2006/relationships/hyperlink" Target="https://doi.org/10.1007/s10295-013-1253-y" TargetMode="External"/><Relationship Id="rId35" Type="http://schemas.openxmlformats.org/officeDocument/2006/relationships/hyperlink" Target="https://doi.org/10.1186/s13068-017-0717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231"/>
  <sheetViews>
    <sheetView tabSelected="1" zoomScaleNormal="100" workbookViewId="0">
      <pane ySplit="3" topLeftCell="A4" activePane="bottomLeft" state="frozen"/>
      <selection pane="bottomLeft"/>
    </sheetView>
  </sheetViews>
  <sheetFormatPr defaultColWidth="9.125" defaultRowHeight="15"/>
  <cols>
    <col min="1" max="1" width="34.125" style="4" bestFit="1" customWidth="1"/>
    <col min="2" max="2" width="44.625" style="4" bestFit="1" customWidth="1"/>
    <col min="3" max="3" width="62.25" style="4" customWidth="1"/>
    <col min="4" max="4" width="25.625" style="4" bestFit="1" customWidth="1"/>
    <col min="5" max="5" width="30.75" style="4" bestFit="1" customWidth="1"/>
    <col min="6" max="6" width="44.25" style="4" bestFit="1" customWidth="1"/>
    <col min="7" max="7" width="15.875" style="4" bestFit="1" customWidth="1"/>
    <col min="8" max="8" width="16.25" style="4" bestFit="1" customWidth="1"/>
    <col min="9" max="9" width="20.875" style="4" bestFit="1" customWidth="1"/>
    <col min="10" max="10" width="13.375" style="4" bestFit="1" customWidth="1"/>
    <col min="11" max="11" width="9.125" style="4"/>
    <col min="12" max="12" width="21.75" style="4" customWidth="1"/>
    <col min="13" max="13" width="12.125" style="4" bestFit="1" customWidth="1"/>
    <col min="14" max="14" width="20.125" style="4" bestFit="1" customWidth="1"/>
    <col min="15" max="15" width="15.75" style="4" bestFit="1" customWidth="1"/>
    <col min="16" max="16" width="21.125" style="4" bestFit="1" customWidth="1"/>
    <col min="17" max="17" width="24.25" style="4" bestFit="1" customWidth="1"/>
    <col min="18" max="18" width="9.125" style="4"/>
    <col min="19" max="19" width="29.875" style="4" bestFit="1" customWidth="1"/>
    <col min="20" max="16384" width="9.125" style="4"/>
  </cols>
  <sheetData>
    <row r="1" spans="1:17">
      <c r="A1" s="3" t="s">
        <v>206</v>
      </c>
    </row>
    <row r="2" spans="1:17" s="1" customFormat="1" ht="89.25" customHeight="1">
      <c r="C2" s="2" t="s">
        <v>205</v>
      </c>
      <c r="E2" s="2" t="s">
        <v>157</v>
      </c>
      <c r="F2" s="2" t="s">
        <v>203</v>
      </c>
      <c r="L2" s="2"/>
    </row>
    <row r="3" spans="1:17" s="5" customFormat="1">
      <c r="A3" s="5" t="s">
        <v>114</v>
      </c>
      <c r="B3" s="5" t="s">
        <v>115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153</v>
      </c>
      <c r="H3" s="5" t="s">
        <v>152</v>
      </c>
      <c r="I3" s="5" t="s">
        <v>151</v>
      </c>
      <c r="J3" s="5" t="s">
        <v>150</v>
      </c>
      <c r="K3" s="5" t="s">
        <v>34</v>
      </c>
      <c r="L3" s="5" t="s">
        <v>116</v>
      </c>
      <c r="M3" s="5" t="s">
        <v>30</v>
      </c>
      <c r="N3" s="5" t="s">
        <v>160</v>
      </c>
      <c r="O3" s="5" t="s">
        <v>159</v>
      </c>
      <c r="P3" s="5" t="s">
        <v>161</v>
      </c>
      <c r="Q3" s="5" t="s">
        <v>162</v>
      </c>
    </row>
    <row r="4" spans="1:17" s="6" customFormat="1">
      <c r="A4" s="6" t="s">
        <v>17</v>
      </c>
      <c r="B4" s="7" t="s">
        <v>14</v>
      </c>
      <c r="C4" s="6" t="s">
        <v>2</v>
      </c>
      <c r="D4" s="6" t="s">
        <v>93</v>
      </c>
      <c r="E4" s="6" t="s">
        <v>158</v>
      </c>
      <c r="F4" s="6" t="s">
        <v>73</v>
      </c>
      <c r="G4" s="6">
        <v>50</v>
      </c>
      <c r="H4" s="6">
        <v>100</v>
      </c>
      <c r="K4" s="6">
        <v>5</v>
      </c>
      <c r="L4" s="6">
        <v>8.4</v>
      </c>
    </row>
    <row r="5" spans="1:17" s="8" customFormat="1">
      <c r="L5" s="9"/>
    </row>
    <row r="6" spans="1:17" s="6" customFormat="1">
      <c r="A6" s="6" t="s">
        <v>15</v>
      </c>
      <c r="B6" s="7" t="s">
        <v>16</v>
      </c>
      <c r="C6" s="6" t="s">
        <v>2</v>
      </c>
      <c r="D6" s="6" t="s">
        <v>200</v>
      </c>
      <c r="E6" s="6" t="s">
        <v>55</v>
      </c>
      <c r="F6" s="6" t="s">
        <v>74</v>
      </c>
      <c r="G6" s="6">
        <v>50</v>
      </c>
      <c r="H6" s="6">
        <v>100</v>
      </c>
      <c r="K6" s="6">
        <v>6</v>
      </c>
      <c r="L6" s="6">
        <v>17</v>
      </c>
      <c r="M6" s="6">
        <v>3</v>
      </c>
      <c r="P6" s="6">
        <v>12</v>
      </c>
    </row>
    <row r="7" spans="1:17" s="10" customFormat="1">
      <c r="B7" s="11"/>
    </row>
    <row r="8" spans="1:17" s="6" customFormat="1">
      <c r="A8" s="6" t="s">
        <v>71</v>
      </c>
      <c r="B8" s="7" t="s">
        <v>72</v>
      </c>
      <c r="C8" s="6" t="s">
        <v>2</v>
      </c>
      <c r="D8" s="6" t="s">
        <v>93</v>
      </c>
      <c r="E8" s="6" t="s">
        <v>63</v>
      </c>
      <c r="F8" s="6" t="s">
        <v>11</v>
      </c>
      <c r="G8" s="6">
        <v>40</v>
      </c>
      <c r="H8" s="6">
        <v>97</v>
      </c>
      <c r="I8" s="6">
        <v>3</v>
      </c>
      <c r="K8" s="6">
        <v>4</v>
      </c>
      <c r="L8" s="6">
        <v>2</v>
      </c>
    </row>
    <row r="9" spans="1:17" s="10" customFormat="1"/>
    <row r="10" spans="1:17" s="6" customFormat="1">
      <c r="A10" s="6" t="s">
        <v>31</v>
      </c>
      <c r="B10" s="7" t="s">
        <v>32</v>
      </c>
      <c r="C10" s="6" t="s">
        <v>2</v>
      </c>
      <c r="D10" s="6" t="s">
        <v>33</v>
      </c>
      <c r="E10" s="6" t="s">
        <v>52</v>
      </c>
      <c r="F10" s="6" t="s">
        <v>75</v>
      </c>
      <c r="G10" s="6">
        <v>10</v>
      </c>
      <c r="H10" s="6">
        <v>80</v>
      </c>
      <c r="I10" s="6">
        <v>20</v>
      </c>
      <c r="K10" s="6">
        <v>9.5</v>
      </c>
      <c r="L10" s="6">
        <v>0.6</v>
      </c>
      <c r="M10" s="6">
        <v>0.48</v>
      </c>
    </row>
    <row r="11" spans="1:17" s="6" customFormat="1">
      <c r="D11" s="6" t="s">
        <v>33</v>
      </c>
      <c r="F11" s="6" t="s">
        <v>76</v>
      </c>
      <c r="G11" s="6">
        <v>10</v>
      </c>
      <c r="H11" s="6">
        <v>68.900000000000006</v>
      </c>
      <c r="K11" s="6">
        <v>9.5</v>
      </c>
      <c r="L11" s="6">
        <v>0.6</v>
      </c>
      <c r="M11" s="6">
        <v>0.55000000000000004</v>
      </c>
      <c r="N11" s="12"/>
    </row>
    <row r="12" spans="1:17" s="10" customFormat="1">
      <c r="M12" s="10" t="s">
        <v>35</v>
      </c>
    </row>
    <row r="13" spans="1:17" s="6" customFormat="1">
      <c r="A13" s="6" t="s">
        <v>18</v>
      </c>
      <c r="B13" s="7" t="s">
        <v>19</v>
      </c>
      <c r="C13" s="6" t="s">
        <v>9</v>
      </c>
      <c r="D13" s="6" t="s">
        <v>33</v>
      </c>
      <c r="E13" s="6" t="s">
        <v>20</v>
      </c>
      <c r="F13" s="6" t="s">
        <v>74</v>
      </c>
      <c r="G13" s="6">
        <v>10</v>
      </c>
      <c r="H13" s="6">
        <v>100</v>
      </c>
      <c r="K13" s="6">
        <v>3</v>
      </c>
      <c r="N13" s="6">
        <v>0.5</v>
      </c>
      <c r="O13" s="6">
        <v>3.2</v>
      </c>
      <c r="P13" s="6">
        <v>0.18</v>
      </c>
    </row>
    <row r="14" spans="1:17" s="6" customFormat="1">
      <c r="C14" s="6" t="s">
        <v>163</v>
      </c>
      <c r="D14" s="6" t="s">
        <v>33</v>
      </c>
      <c r="E14" s="6" t="s">
        <v>20</v>
      </c>
      <c r="F14" s="6" t="s">
        <v>74</v>
      </c>
      <c r="G14" s="6">
        <v>10</v>
      </c>
      <c r="H14" s="6">
        <v>100</v>
      </c>
      <c r="K14" s="6">
        <v>3</v>
      </c>
      <c r="N14" s="6">
        <v>3</v>
      </c>
      <c r="O14" s="6">
        <v>4</v>
      </c>
      <c r="P14" s="6">
        <v>0.3</v>
      </c>
    </row>
    <row r="15" spans="1:17" s="6" customFormat="1">
      <c r="C15" s="6" t="s">
        <v>164</v>
      </c>
      <c r="D15" s="6" t="s">
        <v>33</v>
      </c>
      <c r="E15" s="6" t="s">
        <v>20</v>
      </c>
      <c r="F15" s="6" t="s">
        <v>74</v>
      </c>
      <c r="G15" s="6">
        <v>10</v>
      </c>
      <c r="H15" s="6">
        <v>100</v>
      </c>
      <c r="K15" s="6">
        <v>3</v>
      </c>
      <c r="N15" s="6">
        <v>0</v>
      </c>
      <c r="O15" s="6">
        <v>0.02</v>
      </c>
      <c r="P15" s="6">
        <v>0.02</v>
      </c>
    </row>
    <row r="16" spans="1:17" s="10" customFormat="1"/>
    <row r="17" spans="1:17" s="6" customFormat="1">
      <c r="A17" s="6" t="s">
        <v>8</v>
      </c>
      <c r="B17" s="12" t="s">
        <v>80</v>
      </c>
      <c r="C17" s="6" t="s">
        <v>9</v>
      </c>
      <c r="D17" s="6" t="s">
        <v>33</v>
      </c>
      <c r="E17" s="6" t="s">
        <v>20</v>
      </c>
      <c r="F17" s="6" t="s">
        <v>11</v>
      </c>
      <c r="G17" s="6">
        <v>50</v>
      </c>
      <c r="H17" s="6">
        <v>97</v>
      </c>
      <c r="I17" s="6">
        <v>3</v>
      </c>
      <c r="K17" s="6">
        <v>7</v>
      </c>
      <c r="L17" s="6">
        <v>9.3000000000000007</v>
      </c>
      <c r="N17" s="6">
        <v>4.5</v>
      </c>
      <c r="P17" s="6">
        <v>38</v>
      </c>
    </row>
    <row r="18" spans="1:17" s="6" customFormat="1">
      <c r="C18" s="6" t="s">
        <v>165</v>
      </c>
      <c r="D18" s="6" t="s">
        <v>33</v>
      </c>
      <c r="E18" s="6" t="s">
        <v>20</v>
      </c>
      <c r="F18" s="6" t="s">
        <v>11</v>
      </c>
      <c r="G18" s="6">
        <v>60</v>
      </c>
      <c r="H18" s="6">
        <v>97</v>
      </c>
      <c r="I18" s="6">
        <v>3</v>
      </c>
      <c r="K18" s="6">
        <v>7</v>
      </c>
      <c r="L18" s="6">
        <v>6.8</v>
      </c>
      <c r="N18" s="6">
        <v>0.15</v>
      </c>
      <c r="P18" s="6">
        <v>42.5</v>
      </c>
    </row>
    <row r="19" spans="1:17" s="6" customFormat="1">
      <c r="C19" s="6" t="s">
        <v>165</v>
      </c>
      <c r="D19" s="6" t="s">
        <v>33</v>
      </c>
      <c r="E19" s="6" t="s">
        <v>20</v>
      </c>
      <c r="F19" s="6" t="s">
        <v>77</v>
      </c>
      <c r="G19" s="6">
        <v>60</v>
      </c>
      <c r="H19" s="6">
        <v>80</v>
      </c>
      <c r="I19" s="6">
        <v>20</v>
      </c>
      <c r="K19" s="6">
        <v>7</v>
      </c>
      <c r="L19" s="6">
        <v>8.9</v>
      </c>
      <c r="N19" s="6">
        <v>2</v>
      </c>
      <c r="P19" s="6">
        <v>44.6</v>
      </c>
    </row>
    <row r="20" spans="1:17" s="10" customFormat="1"/>
    <row r="21" spans="1:17" s="6" customFormat="1">
      <c r="A21" s="6" t="s">
        <v>36</v>
      </c>
      <c r="B21" s="7" t="s">
        <v>37</v>
      </c>
      <c r="C21" s="6" t="s">
        <v>2</v>
      </c>
      <c r="D21" s="6" t="s">
        <v>33</v>
      </c>
      <c r="E21" s="6" t="s">
        <v>79</v>
      </c>
      <c r="F21" s="6" t="s">
        <v>78</v>
      </c>
      <c r="G21" s="6">
        <v>20</v>
      </c>
      <c r="H21" s="6">
        <v>38</v>
      </c>
      <c r="I21" s="6">
        <v>23.8</v>
      </c>
      <c r="J21" s="6">
        <v>20.399999999999999</v>
      </c>
      <c r="K21" s="6">
        <v>7</v>
      </c>
      <c r="L21" s="6">
        <v>1.9</v>
      </c>
      <c r="N21" s="6">
        <v>1.7</v>
      </c>
      <c r="O21" s="6">
        <v>50</v>
      </c>
      <c r="P21" s="6">
        <v>1.5</v>
      </c>
      <c r="Q21" s="6">
        <v>0.6</v>
      </c>
    </row>
    <row r="22" spans="1:17" s="10" customFormat="1"/>
    <row r="23" spans="1:17" s="6" customFormat="1">
      <c r="A23" s="6" t="s">
        <v>13</v>
      </c>
      <c r="B23" s="7" t="s">
        <v>12</v>
      </c>
      <c r="C23" s="6" t="s">
        <v>2</v>
      </c>
      <c r="D23" s="6" t="s">
        <v>33</v>
      </c>
      <c r="E23" s="6" t="s">
        <v>155</v>
      </c>
      <c r="F23" s="6" t="s">
        <v>75</v>
      </c>
      <c r="G23" s="6">
        <v>10</v>
      </c>
      <c r="H23" s="6">
        <v>80</v>
      </c>
      <c r="I23" s="6">
        <v>20</v>
      </c>
      <c r="K23" s="6">
        <v>5</v>
      </c>
      <c r="L23" s="6">
        <v>2.2000000000000002</v>
      </c>
      <c r="M23" s="6">
        <v>0.9</v>
      </c>
    </row>
    <row r="24" spans="1:17" s="10" customFormat="1">
      <c r="B24" s="11"/>
      <c r="C24" s="13"/>
    </row>
    <row r="25" spans="1:17" s="6" customFormat="1" ht="18">
      <c r="A25" s="6" t="s">
        <v>187</v>
      </c>
      <c r="B25" s="14" t="s">
        <v>188</v>
      </c>
      <c r="C25" s="15" t="s">
        <v>189</v>
      </c>
      <c r="D25" s="6" t="s">
        <v>191</v>
      </c>
      <c r="E25" s="6" t="s">
        <v>190</v>
      </c>
      <c r="F25" s="6" t="s">
        <v>192</v>
      </c>
      <c r="G25" s="6">
        <v>120</v>
      </c>
      <c r="H25" s="12" t="s">
        <v>80</v>
      </c>
      <c r="K25" s="6">
        <v>10</v>
      </c>
      <c r="M25" s="6">
        <v>23.5</v>
      </c>
    </row>
    <row r="26" spans="1:17" s="6" customFormat="1" ht="18">
      <c r="B26" s="14"/>
      <c r="C26" s="15" t="s">
        <v>189</v>
      </c>
      <c r="D26" s="6" t="s">
        <v>191</v>
      </c>
      <c r="E26" s="6" t="s">
        <v>190</v>
      </c>
      <c r="F26" s="6" t="s">
        <v>199</v>
      </c>
      <c r="G26" s="6">
        <v>100</v>
      </c>
      <c r="K26" s="6">
        <v>10</v>
      </c>
      <c r="M26" s="6">
        <v>3.2</v>
      </c>
    </row>
    <row r="27" spans="1:17" s="6" customFormat="1">
      <c r="B27" s="14"/>
      <c r="C27" s="6" t="s">
        <v>193</v>
      </c>
      <c r="D27" s="6" t="s">
        <v>191</v>
      </c>
      <c r="E27" s="6" t="s">
        <v>7</v>
      </c>
      <c r="F27" s="6" t="s">
        <v>192</v>
      </c>
      <c r="G27" s="6">
        <v>120</v>
      </c>
      <c r="K27" s="6">
        <v>10</v>
      </c>
      <c r="M27" s="6">
        <v>23.5</v>
      </c>
    </row>
    <row r="28" spans="1:17" s="6" customFormat="1">
      <c r="B28" s="14"/>
      <c r="C28" s="6" t="s">
        <v>194</v>
      </c>
      <c r="D28" s="6" t="s">
        <v>191</v>
      </c>
      <c r="E28" s="6" t="s">
        <v>195</v>
      </c>
      <c r="F28" s="6" t="s">
        <v>11</v>
      </c>
      <c r="G28" s="6">
        <v>40</v>
      </c>
      <c r="K28" s="6">
        <v>10</v>
      </c>
      <c r="M28" s="6">
        <v>19</v>
      </c>
    </row>
    <row r="29" spans="1:17" s="6" customFormat="1">
      <c r="B29" s="14"/>
      <c r="C29" s="6" t="s">
        <v>196</v>
      </c>
      <c r="D29" s="6" t="s">
        <v>197</v>
      </c>
      <c r="E29" s="6" t="s">
        <v>198</v>
      </c>
      <c r="F29" s="6" t="s">
        <v>202</v>
      </c>
      <c r="G29" s="6">
        <v>30</v>
      </c>
      <c r="K29" s="6">
        <v>10</v>
      </c>
      <c r="M29" s="6">
        <v>11.8</v>
      </c>
    </row>
    <row r="30" spans="1:17" s="6" customFormat="1" ht="18">
      <c r="B30" s="14"/>
      <c r="D30" s="6" t="s">
        <v>200</v>
      </c>
      <c r="E30" s="6" t="s">
        <v>190</v>
      </c>
      <c r="F30" s="6" t="s">
        <v>201</v>
      </c>
      <c r="G30" s="12" t="s">
        <v>80</v>
      </c>
      <c r="K30" s="6">
        <v>10</v>
      </c>
      <c r="M30" s="6">
        <v>37.299999999999997</v>
      </c>
    </row>
    <row r="31" spans="1:17" s="10" customFormat="1"/>
    <row r="32" spans="1:17" s="6" customFormat="1">
      <c r="A32" s="6" t="s">
        <v>56</v>
      </c>
      <c r="B32" s="7" t="s">
        <v>57</v>
      </c>
      <c r="C32" s="6" t="s">
        <v>2</v>
      </c>
      <c r="D32" s="6" t="s">
        <v>33</v>
      </c>
      <c r="E32" s="6" t="s">
        <v>55</v>
      </c>
      <c r="F32" s="6" t="s">
        <v>120</v>
      </c>
      <c r="G32" s="6">
        <v>10</v>
      </c>
      <c r="H32" s="6">
        <v>71</v>
      </c>
      <c r="J32" s="6">
        <v>27.8</v>
      </c>
      <c r="K32" s="6">
        <v>3</v>
      </c>
      <c r="L32" s="6">
        <v>0.02</v>
      </c>
      <c r="M32" s="6">
        <v>3</v>
      </c>
      <c r="N32" s="6">
        <v>0.02</v>
      </c>
      <c r="O32" s="6">
        <v>18.3</v>
      </c>
      <c r="P32" s="6">
        <v>2.5</v>
      </c>
    </row>
    <row r="33" spans="1:17" s="10" customFormat="1"/>
    <row r="34" spans="1:17" s="6" customFormat="1">
      <c r="A34" s="6" t="s">
        <v>58</v>
      </c>
      <c r="B34" s="7" t="s">
        <v>59</v>
      </c>
      <c r="C34" s="6" t="s">
        <v>9</v>
      </c>
      <c r="D34" s="6" t="s">
        <v>33</v>
      </c>
      <c r="E34" s="6" t="s">
        <v>7</v>
      </c>
      <c r="F34" s="6" t="s">
        <v>204</v>
      </c>
      <c r="G34" s="6">
        <v>10</v>
      </c>
      <c r="H34" s="12" t="s">
        <v>80</v>
      </c>
      <c r="K34" s="6">
        <v>10</v>
      </c>
      <c r="L34" s="6">
        <v>0.36</v>
      </c>
      <c r="M34" s="6">
        <v>9.9</v>
      </c>
      <c r="N34" s="6">
        <v>0.3</v>
      </c>
      <c r="P34" s="6">
        <v>3.6</v>
      </c>
    </row>
    <row r="35" spans="1:17" s="10" customFormat="1"/>
    <row r="36" spans="1:17" s="6" customFormat="1">
      <c r="A36" s="6" t="s">
        <v>21</v>
      </c>
      <c r="B36" s="7" t="s">
        <v>167</v>
      </c>
      <c r="C36" s="6" t="s">
        <v>166</v>
      </c>
      <c r="D36" s="6" t="s">
        <v>33</v>
      </c>
      <c r="E36" s="6" t="s">
        <v>7</v>
      </c>
      <c r="F36" s="6" t="s">
        <v>74</v>
      </c>
      <c r="G36" s="6">
        <v>20</v>
      </c>
      <c r="H36" s="12" t="s">
        <v>80</v>
      </c>
      <c r="K36" s="6">
        <v>7</v>
      </c>
      <c r="L36" s="6">
        <v>2</v>
      </c>
      <c r="M36" s="6">
        <v>1.7</v>
      </c>
      <c r="N36" s="6">
        <v>1.4</v>
      </c>
      <c r="P36" s="16">
        <v>120</v>
      </c>
      <c r="Q36" s="6">
        <v>1.6</v>
      </c>
    </row>
    <row r="37" spans="1:17" s="6" customFormat="1">
      <c r="C37" s="6" t="s">
        <v>168</v>
      </c>
      <c r="D37" s="6" t="s">
        <v>33</v>
      </c>
      <c r="E37" s="6" t="s">
        <v>7</v>
      </c>
      <c r="F37" s="6" t="s">
        <v>74</v>
      </c>
      <c r="G37" s="6">
        <v>20</v>
      </c>
      <c r="K37" s="6">
        <v>7</v>
      </c>
      <c r="L37" s="6">
        <v>3.5</v>
      </c>
      <c r="M37" s="6">
        <v>2.2000000000000002</v>
      </c>
      <c r="N37" s="6">
        <v>2</v>
      </c>
      <c r="P37" s="16">
        <v>160</v>
      </c>
      <c r="Q37" s="6">
        <v>2</v>
      </c>
    </row>
    <row r="38" spans="1:17" s="6" customFormat="1">
      <c r="C38" s="6" t="s">
        <v>176</v>
      </c>
      <c r="D38" s="6" t="s">
        <v>33</v>
      </c>
      <c r="E38" s="6" t="s">
        <v>7</v>
      </c>
      <c r="F38" s="6" t="s">
        <v>74</v>
      </c>
      <c r="G38" s="6">
        <v>20</v>
      </c>
      <c r="K38" s="6">
        <v>7</v>
      </c>
      <c r="L38" s="6">
        <v>4.5</v>
      </c>
      <c r="M38" s="6">
        <v>2</v>
      </c>
      <c r="N38" s="6">
        <v>100</v>
      </c>
    </row>
    <row r="39" spans="1:17" s="10" customFormat="1"/>
    <row r="40" spans="1:17" s="6" customFormat="1">
      <c r="A40" s="6" t="s">
        <v>81</v>
      </c>
      <c r="B40" s="7" t="s">
        <v>82</v>
      </c>
      <c r="C40" s="6" t="s">
        <v>169</v>
      </c>
      <c r="D40" s="6" t="s">
        <v>93</v>
      </c>
      <c r="E40" s="6" t="s">
        <v>83</v>
      </c>
      <c r="F40" s="6" t="s">
        <v>75</v>
      </c>
      <c r="G40" s="6">
        <v>50</v>
      </c>
      <c r="H40" s="6">
        <v>80</v>
      </c>
      <c r="I40" s="6">
        <v>20</v>
      </c>
      <c r="K40" s="6">
        <v>7</v>
      </c>
      <c r="L40" s="6">
        <v>13.5</v>
      </c>
    </row>
    <row r="41" spans="1:17" s="10" customFormat="1"/>
    <row r="42" spans="1:17" s="6" customFormat="1" ht="14.25" customHeight="1">
      <c r="A42" s="6" t="s">
        <v>38</v>
      </c>
      <c r="B42" s="7" t="s">
        <v>39</v>
      </c>
      <c r="C42" s="6" t="s">
        <v>9</v>
      </c>
      <c r="D42" s="6" t="s">
        <v>33</v>
      </c>
      <c r="E42" s="6" t="s">
        <v>40</v>
      </c>
      <c r="F42" s="6" t="s">
        <v>117</v>
      </c>
      <c r="G42" s="6">
        <v>10</v>
      </c>
      <c r="H42" s="6">
        <v>86</v>
      </c>
      <c r="I42" s="6">
        <v>15</v>
      </c>
      <c r="K42" s="6">
        <v>4</v>
      </c>
      <c r="L42" s="6">
        <v>0.5</v>
      </c>
      <c r="M42" s="6">
        <v>2.25</v>
      </c>
      <c r="N42" s="6">
        <v>5</v>
      </c>
      <c r="O42" s="6">
        <v>180</v>
      </c>
    </row>
    <row r="43" spans="1:17" s="10" customFormat="1"/>
    <row r="44" spans="1:17" s="6" customFormat="1">
      <c r="A44" s="6" t="s">
        <v>23</v>
      </c>
      <c r="B44" s="7" t="s">
        <v>24</v>
      </c>
      <c r="C44" s="6" t="s">
        <v>2</v>
      </c>
      <c r="D44" s="6" t="s">
        <v>33</v>
      </c>
      <c r="E44" s="6" t="s">
        <v>10</v>
      </c>
      <c r="F44" s="6" t="s">
        <v>75</v>
      </c>
      <c r="G44" s="6">
        <v>10</v>
      </c>
      <c r="H44" s="6">
        <v>79</v>
      </c>
      <c r="I44" s="6">
        <v>14</v>
      </c>
      <c r="K44" s="6">
        <v>7</v>
      </c>
      <c r="L44" s="17">
        <f>0.58*M44</f>
        <v>1.0961999999999998</v>
      </c>
      <c r="M44" s="6">
        <v>1.89</v>
      </c>
      <c r="N44" s="17">
        <f>8*0.06*M44</f>
        <v>0.9071999999999999</v>
      </c>
      <c r="O44" s="18">
        <f>1985*0.06*M44</f>
        <v>225.09899999999999</v>
      </c>
      <c r="P44" s="18">
        <f>149*0.06*M44</f>
        <v>16.896599999999999</v>
      </c>
      <c r="Q44" s="17">
        <f>18.3*0.06*M44</f>
        <v>2.0752199999999998</v>
      </c>
    </row>
    <row r="45" spans="1:17" s="6" customFormat="1">
      <c r="A45" s="19" t="s">
        <v>60</v>
      </c>
      <c r="C45" s="6" t="s">
        <v>2</v>
      </c>
      <c r="D45" s="6" t="s">
        <v>33</v>
      </c>
      <c r="E45" s="6" t="s">
        <v>10</v>
      </c>
      <c r="F45" s="6" t="s">
        <v>121</v>
      </c>
      <c r="G45" s="6">
        <v>10</v>
      </c>
      <c r="H45" s="6">
        <v>57</v>
      </c>
      <c r="I45" s="6">
        <v>7</v>
      </c>
      <c r="K45" s="6">
        <v>7</v>
      </c>
      <c r="L45" s="17">
        <f>0.52*M45</f>
        <v>1.1596</v>
      </c>
      <c r="M45" s="6">
        <v>2.23</v>
      </c>
      <c r="N45" s="17">
        <f>4.7*0.06*M45</f>
        <v>0.62885999999999997</v>
      </c>
      <c r="O45" s="18">
        <f>1077*0.06*M45</f>
        <v>144.1026</v>
      </c>
      <c r="P45" s="18">
        <f>117*0.06*M45</f>
        <v>15.654599999999999</v>
      </c>
      <c r="Q45" s="17">
        <f>17.5*0.06*M45</f>
        <v>2.3414999999999999</v>
      </c>
    </row>
    <row r="46" spans="1:17" s="6" customFormat="1">
      <c r="C46" s="6" t="s">
        <v>2</v>
      </c>
      <c r="D46" s="6" t="s">
        <v>33</v>
      </c>
      <c r="E46" s="6" t="s">
        <v>10</v>
      </c>
      <c r="F46" s="6" t="s">
        <v>122</v>
      </c>
      <c r="G46" s="6">
        <v>10</v>
      </c>
      <c r="H46" s="6">
        <v>53</v>
      </c>
      <c r="I46" s="6">
        <v>4</v>
      </c>
      <c r="K46" s="6">
        <v>7</v>
      </c>
      <c r="L46" s="17">
        <f>0.56*M46</f>
        <v>0.58800000000000008</v>
      </c>
      <c r="M46" s="6">
        <v>1.05</v>
      </c>
      <c r="N46" s="17">
        <f>5.8*0.06*M46</f>
        <v>0.3654</v>
      </c>
      <c r="O46" s="18">
        <f>868*0.06*M46</f>
        <v>54.683999999999997</v>
      </c>
      <c r="P46" s="18">
        <f>136*0.06*M46</f>
        <v>8.5680000000000014</v>
      </c>
      <c r="Q46" s="17">
        <f>23*0.06*M46</f>
        <v>1.4489999999999998</v>
      </c>
    </row>
    <row r="47" spans="1:17" s="6" customFormat="1">
      <c r="C47" s="6" t="s">
        <v>2</v>
      </c>
      <c r="D47" s="6" t="s">
        <v>33</v>
      </c>
      <c r="E47" s="6" t="s">
        <v>10</v>
      </c>
      <c r="F47" s="6" t="s">
        <v>123</v>
      </c>
      <c r="G47" s="6">
        <v>10</v>
      </c>
      <c r="H47" s="6">
        <v>50</v>
      </c>
      <c r="I47" s="6">
        <v>0</v>
      </c>
      <c r="K47" s="6">
        <v>7</v>
      </c>
      <c r="L47" s="17">
        <f>0.45*M47</f>
        <v>0.3735</v>
      </c>
      <c r="M47" s="6">
        <v>0.83</v>
      </c>
      <c r="N47" s="17">
        <f>8.8*0.06*M47</f>
        <v>0.43824000000000002</v>
      </c>
      <c r="O47" s="18">
        <f>203*0.06*M47</f>
        <v>10.109399999999999</v>
      </c>
      <c r="P47" s="18">
        <f>104*0.06*M47</f>
        <v>5.1791999999999998</v>
      </c>
      <c r="Q47" s="17">
        <f>22.5*0.06*M47</f>
        <v>1.1204999999999998</v>
      </c>
    </row>
    <row r="48" spans="1:17" s="10" customFormat="1"/>
    <row r="49" spans="1:17" s="6" customFormat="1">
      <c r="A49" s="6" t="s">
        <v>25</v>
      </c>
      <c r="B49" s="7" t="s">
        <v>26</v>
      </c>
      <c r="C49" s="6" t="s">
        <v>2</v>
      </c>
      <c r="D49" s="6" t="s">
        <v>93</v>
      </c>
      <c r="E49" s="6" t="s">
        <v>156</v>
      </c>
      <c r="F49" s="6" t="s">
        <v>11</v>
      </c>
      <c r="G49" s="6">
        <v>50</v>
      </c>
      <c r="H49" s="6">
        <v>97</v>
      </c>
      <c r="I49" s="6">
        <v>3</v>
      </c>
      <c r="K49" s="6">
        <v>5</v>
      </c>
      <c r="L49" s="6">
        <v>12</v>
      </c>
      <c r="M49" s="6">
        <v>4.5</v>
      </c>
      <c r="N49" s="6">
        <v>4</v>
      </c>
      <c r="P49" s="6">
        <v>55</v>
      </c>
    </row>
    <row r="50" spans="1:17" s="10" customFormat="1"/>
    <row r="51" spans="1:17" s="6" customFormat="1">
      <c r="A51" s="6" t="s">
        <v>27</v>
      </c>
      <c r="B51" s="7" t="s">
        <v>28</v>
      </c>
      <c r="C51" s="6" t="s">
        <v>178</v>
      </c>
      <c r="D51" s="6" t="s">
        <v>29</v>
      </c>
      <c r="E51" s="6" t="s">
        <v>7</v>
      </c>
      <c r="F51" s="20" t="s">
        <v>124</v>
      </c>
      <c r="G51" s="20">
        <v>10</v>
      </c>
      <c r="H51" s="12" t="s">
        <v>80</v>
      </c>
      <c r="I51" s="20"/>
      <c r="J51" s="20"/>
      <c r="K51" s="6">
        <v>2.5</v>
      </c>
      <c r="L51" s="6">
        <v>2</v>
      </c>
      <c r="M51" s="6">
        <v>1</v>
      </c>
    </row>
    <row r="52" spans="1:17" s="6" customFormat="1">
      <c r="C52" s="6" t="s">
        <v>177</v>
      </c>
      <c r="D52" s="6" t="s">
        <v>29</v>
      </c>
      <c r="E52" s="6" t="s">
        <v>7</v>
      </c>
      <c r="F52" s="20" t="s">
        <v>124</v>
      </c>
      <c r="G52" s="20">
        <v>10</v>
      </c>
      <c r="H52" s="20"/>
      <c r="I52" s="20"/>
      <c r="J52" s="20"/>
      <c r="K52" s="6">
        <v>2.5</v>
      </c>
      <c r="L52" s="6">
        <v>2.5</v>
      </c>
      <c r="M52" s="6">
        <v>0.6</v>
      </c>
      <c r="N52" s="6">
        <v>0.25</v>
      </c>
      <c r="O52" s="6">
        <v>350</v>
      </c>
    </row>
    <row r="53" spans="1:17" s="10" customFormat="1"/>
    <row r="54" spans="1:17" s="6" customFormat="1">
      <c r="A54" s="6" t="s">
        <v>41</v>
      </c>
      <c r="B54" s="7" t="s">
        <v>42</v>
      </c>
      <c r="C54" s="6" t="s">
        <v>170</v>
      </c>
      <c r="D54" s="6" t="s">
        <v>33</v>
      </c>
      <c r="E54" s="6" t="s">
        <v>7</v>
      </c>
      <c r="F54" s="6" t="s">
        <v>11</v>
      </c>
      <c r="G54" s="6">
        <v>10</v>
      </c>
      <c r="H54" s="6">
        <v>97</v>
      </c>
      <c r="I54" s="6">
        <v>3</v>
      </c>
      <c r="K54" s="6">
        <v>2.5</v>
      </c>
      <c r="M54" s="15">
        <v>0.13</v>
      </c>
      <c r="N54" s="6">
        <v>0.05</v>
      </c>
      <c r="P54" s="6">
        <v>0.25</v>
      </c>
      <c r="Q54" s="6">
        <v>3.0000000000000001E-3</v>
      </c>
    </row>
    <row r="55" spans="1:17" s="6" customFormat="1">
      <c r="C55" s="6" t="s">
        <v>171</v>
      </c>
      <c r="D55" s="6" t="s">
        <v>33</v>
      </c>
      <c r="E55" s="6" t="s">
        <v>7</v>
      </c>
      <c r="F55" s="6" t="s">
        <v>11</v>
      </c>
      <c r="G55" s="6">
        <v>10</v>
      </c>
      <c r="H55" s="6">
        <v>97</v>
      </c>
      <c r="I55" s="6">
        <v>3</v>
      </c>
      <c r="K55" s="6">
        <v>2.5</v>
      </c>
      <c r="M55" s="15">
        <v>0.12</v>
      </c>
      <c r="N55" s="6">
        <v>0.03</v>
      </c>
      <c r="P55" s="6">
        <v>0.32</v>
      </c>
      <c r="Q55" s="6">
        <v>3.0000000000000001E-3</v>
      </c>
    </row>
    <row r="56" spans="1:17" s="6" customFormat="1">
      <c r="C56" s="6" t="s">
        <v>172</v>
      </c>
      <c r="D56" s="6" t="s">
        <v>33</v>
      </c>
      <c r="E56" s="6" t="s">
        <v>7</v>
      </c>
      <c r="F56" s="6" t="s">
        <v>11</v>
      </c>
      <c r="G56" s="6">
        <v>10</v>
      </c>
      <c r="H56" s="6">
        <v>97</v>
      </c>
      <c r="I56" s="6">
        <v>3</v>
      </c>
      <c r="K56" s="6">
        <v>2.5</v>
      </c>
      <c r="M56" s="15">
        <v>0.15</v>
      </c>
      <c r="N56" s="6">
        <v>0.1</v>
      </c>
      <c r="P56" s="6">
        <v>0.25</v>
      </c>
      <c r="Q56" s="6">
        <v>7.0000000000000001E-3</v>
      </c>
    </row>
    <row r="57" spans="1:17" s="10" customFormat="1"/>
    <row r="58" spans="1:17" s="6" customFormat="1">
      <c r="A58" s="6" t="s">
        <v>111</v>
      </c>
      <c r="B58" s="7" t="s">
        <v>84</v>
      </c>
      <c r="C58" s="6" t="s">
        <v>2</v>
      </c>
      <c r="D58" s="6" t="s">
        <v>93</v>
      </c>
      <c r="E58" s="6" t="s">
        <v>85</v>
      </c>
      <c r="F58" s="6" t="s">
        <v>86</v>
      </c>
      <c r="G58" s="6">
        <v>50</v>
      </c>
      <c r="H58" s="15">
        <v>100</v>
      </c>
      <c r="K58" s="6">
        <v>5</v>
      </c>
      <c r="L58" s="6">
        <v>8</v>
      </c>
    </row>
    <row r="59" spans="1:17" s="10" customFormat="1"/>
    <row r="60" spans="1:17" s="6" customFormat="1">
      <c r="A60" s="6" t="s">
        <v>87</v>
      </c>
      <c r="B60" s="7" t="s">
        <v>88</v>
      </c>
      <c r="C60" s="6" t="s">
        <v>163</v>
      </c>
      <c r="D60" s="6" t="s">
        <v>33</v>
      </c>
      <c r="E60" s="6" t="s">
        <v>20</v>
      </c>
      <c r="F60" s="6" t="s">
        <v>125</v>
      </c>
      <c r="G60" s="6">
        <v>14</v>
      </c>
      <c r="H60" s="6">
        <v>46.2</v>
      </c>
      <c r="I60" s="6">
        <v>15.2</v>
      </c>
      <c r="J60" s="6">
        <v>30.6</v>
      </c>
      <c r="K60" s="6">
        <v>8</v>
      </c>
      <c r="L60" s="6">
        <v>2.2999999999999998</v>
      </c>
      <c r="M60" s="6">
        <v>0.6</v>
      </c>
    </row>
    <row r="61" spans="1:17" s="6" customFormat="1">
      <c r="C61" s="6" t="s">
        <v>9</v>
      </c>
      <c r="D61" s="6" t="s">
        <v>33</v>
      </c>
      <c r="E61" s="6" t="s">
        <v>20</v>
      </c>
      <c r="F61" s="6" t="s">
        <v>125</v>
      </c>
      <c r="G61" s="6">
        <v>14</v>
      </c>
      <c r="H61" s="6">
        <v>46.2</v>
      </c>
      <c r="I61" s="6">
        <v>15.2</v>
      </c>
      <c r="J61" s="6">
        <v>30.6</v>
      </c>
      <c r="K61" s="6">
        <v>8</v>
      </c>
      <c r="L61" s="6">
        <v>1.9</v>
      </c>
      <c r="M61" s="6">
        <v>0.26</v>
      </c>
    </row>
    <row r="62" spans="1:17" s="10" customFormat="1"/>
    <row r="63" spans="1:17" s="6" customFormat="1">
      <c r="A63" s="6" t="s">
        <v>43</v>
      </c>
      <c r="B63" s="7" t="s">
        <v>44</v>
      </c>
      <c r="C63" s="6" t="s">
        <v>2</v>
      </c>
      <c r="D63" s="6" t="s">
        <v>93</v>
      </c>
      <c r="E63" s="6" t="s">
        <v>20</v>
      </c>
      <c r="F63" s="6" t="s">
        <v>11</v>
      </c>
      <c r="G63" s="6">
        <v>20</v>
      </c>
      <c r="H63" s="6">
        <v>97</v>
      </c>
      <c r="I63" s="6">
        <v>3</v>
      </c>
      <c r="K63" s="6">
        <v>3.5</v>
      </c>
      <c r="L63" s="6">
        <v>3.5</v>
      </c>
      <c r="M63" s="6">
        <v>2</v>
      </c>
      <c r="P63" s="6">
        <v>22</v>
      </c>
    </row>
    <row r="64" spans="1:17" s="6" customFormat="1">
      <c r="C64" s="6" t="s">
        <v>2</v>
      </c>
      <c r="D64" s="6" t="s">
        <v>93</v>
      </c>
      <c r="E64" s="6" t="s">
        <v>20</v>
      </c>
      <c r="F64" s="6" t="s">
        <v>126</v>
      </c>
      <c r="G64" s="6">
        <v>20</v>
      </c>
      <c r="H64" s="6">
        <v>95</v>
      </c>
      <c r="I64" s="6">
        <v>1.5</v>
      </c>
      <c r="K64" s="6">
        <v>3.5</v>
      </c>
      <c r="L64" s="6">
        <v>0.5</v>
      </c>
      <c r="M64" s="6">
        <v>0.4</v>
      </c>
      <c r="P64" s="6">
        <v>9</v>
      </c>
    </row>
    <row r="65" spans="1:17" s="6" customFormat="1">
      <c r="C65" s="6" t="s">
        <v>2</v>
      </c>
      <c r="D65" s="6" t="s">
        <v>93</v>
      </c>
      <c r="E65" s="6" t="s">
        <v>20</v>
      </c>
      <c r="F65" s="6" t="s">
        <v>127</v>
      </c>
      <c r="G65" s="6">
        <v>20</v>
      </c>
      <c r="H65" s="6">
        <v>97</v>
      </c>
      <c r="I65" s="6">
        <v>0.8</v>
      </c>
      <c r="K65" s="6">
        <v>3.5</v>
      </c>
      <c r="L65" s="6">
        <v>0.5</v>
      </c>
      <c r="M65" s="6">
        <v>0.4</v>
      </c>
      <c r="P65" s="6">
        <v>5</v>
      </c>
    </row>
    <row r="66" spans="1:17" s="6" customFormat="1">
      <c r="C66" s="6" t="s">
        <v>2</v>
      </c>
      <c r="D66" s="6" t="s">
        <v>93</v>
      </c>
      <c r="E66" s="6" t="s">
        <v>20</v>
      </c>
      <c r="F66" s="6" t="s">
        <v>97</v>
      </c>
      <c r="G66" s="6">
        <v>20</v>
      </c>
      <c r="H66" s="6">
        <v>97</v>
      </c>
      <c r="I66" s="6">
        <v>1.5</v>
      </c>
      <c r="K66" s="6">
        <v>3.5</v>
      </c>
      <c r="L66" s="6">
        <v>0.5</v>
      </c>
      <c r="M66" s="6">
        <v>0.3</v>
      </c>
      <c r="P66" s="6">
        <v>5</v>
      </c>
    </row>
    <row r="67" spans="1:17" s="6" customFormat="1">
      <c r="C67" s="6" t="s">
        <v>2</v>
      </c>
      <c r="D67" s="6" t="s">
        <v>93</v>
      </c>
      <c r="E67" s="6" t="s">
        <v>20</v>
      </c>
      <c r="F67" s="6" t="s">
        <v>98</v>
      </c>
      <c r="G67" s="6">
        <v>20</v>
      </c>
      <c r="H67" s="6">
        <v>95</v>
      </c>
      <c r="I67" s="6">
        <v>1.8</v>
      </c>
      <c r="K67" s="6">
        <v>3.5</v>
      </c>
      <c r="L67" s="6">
        <v>0.5</v>
      </c>
      <c r="M67" s="6">
        <v>0.4</v>
      </c>
      <c r="P67" s="6">
        <v>5</v>
      </c>
    </row>
    <row r="68" spans="1:17" s="10" customFormat="1"/>
    <row r="69" spans="1:17" s="6" customFormat="1">
      <c r="A69" s="6" t="s">
        <v>89</v>
      </c>
      <c r="B69" s="7" t="s">
        <v>90</v>
      </c>
      <c r="C69" s="6" t="s">
        <v>173</v>
      </c>
      <c r="D69" s="6" t="s">
        <v>33</v>
      </c>
      <c r="E69" s="6" t="s">
        <v>20</v>
      </c>
      <c r="F69" s="6" t="s">
        <v>11</v>
      </c>
      <c r="G69" s="6">
        <v>10</v>
      </c>
      <c r="H69" s="6">
        <v>97</v>
      </c>
      <c r="I69" s="6">
        <v>3</v>
      </c>
      <c r="K69" s="6">
        <v>7</v>
      </c>
      <c r="L69" s="6">
        <v>2.5</v>
      </c>
      <c r="M69" s="6">
        <v>1</v>
      </c>
      <c r="N69" s="6">
        <v>2</v>
      </c>
      <c r="P69" s="6">
        <v>18</v>
      </c>
      <c r="Q69" s="6">
        <v>1.3</v>
      </c>
    </row>
    <row r="70" spans="1:17" s="6" customFormat="1">
      <c r="C70" s="6" t="s">
        <v>181</v>
      </c>
      <c r="D70" s="6" t="s">
        <v>33</v>
      </c>
      <c r="E70" s="6" t="s">
        <v>20</v>
      </c>
      <c r="F70" s="6" t="s">
        <v>11</v>
      </c>
      <c r="G70" s="6">
        <v>10</v>
      </c>
      <c r="H70" s="6">
        <v>97</v>
      </c>
      <c r="I70" s="6">
        <v>3</v>
      </c>
      <c r="K70" s="6">
        <v>7</v>
      </c>
      <c r="L70" s="6">
        <v>2.7</v>
      </c>
      <c r="M70" s="6">
        <v>1.5</v>
      </c>
      <c r="P70" s="6">
        <v>17</v>
      </c>
      <c r="Q70" s="6">
        <v>1.7</v>
      </c>
    </row>
    <row r="71" spans="1:17" s="6" customFormat="1">
      <c r="C71" s="6" t="s">
        <v>180</v>
      </c>
      <c r="D71" s="6" t="s">
        <v>33</v>
      </c>
      <c r="E71" s="6" t="s">
        <v>20</v>
      </c>
      <c r="F71" s="6" t="s">
        <v>11</v>
      </c>
      <c r="G71" s="6">
        <v>10</v>
      </c>
      <c r="H71" s="6">
        <v>97</v>
      </c>
      <c r="I71" s="6">
        <v>3</v>
      </c>
      <c r="K71" s="6">
        <v>7</v>
      </c>
      <c r="L71" s="6">
        <v>5.5</v>
      </c>
      <c r="M71" s="6">
        <v>1.35</v>
      </c>
      <c r="P71" s="6">
        <v>30</v>
      </c>
      <c r="Q71" s="6">
        <v>5</v>
      </c>
    </row>
    <row r="72" spans="1:17" s="6" customFormat="1">
      <c r="C72" s="6" t="s">
        <v>179</v>
      </c>
      <c r="D72" s="6" t="s">
        <v>33</v>
      </c>
      <c r="E72" s="6" t="s">
        <v>20</v>
      </c>
      <c r="F72" s="6" t="s">
        <v>11</v>
      </c>
      <c r="G72" s="6">
        <v>10</v>
      </c>
      <c r="H72" s="6">
        <v>97</v>
      </c>
      <c r="I72" s="6">
        <v>3</v>
      </c>
      <c r="K72" s="6">
        <v>7</v>
      </c>
      <c r="L72" s="6">
        <v>4</v>
      </c>
      <c r="N72" s="6">
        <v>22</v>
      </c>
      <c r="P72" s="6">
        <v>15</v>
      </c>
      <c r="Q72" s="6">
        <v>3.8</v>
      </c>
    </row>
    <row r="73" spans="1:17" s="10" customFormat="1"/>
    <row r="74" spans="1:17" s="6" customFormat="1">
      <c r="A74" s="6" t="s">
        <v>46</v>
      </c>
      <c r="B74" s="7" t="s">
        <v>22</v>
      </c>
      <c r="C74" s="6" t="s">
        <v>174</v>
      </c>
      <c r="D74" s="6" t="s">
        <v>29</v>
      </c>
      <c r="E74" s="6" t="s">
        <v>85</v>
      </c>
      <c r="F74" s="6" t="s">
        <v>74</v>
      </c>
      <c r="G74" s="6">
        <v>20</v>
      </c>
      <c r="H74" s="6">
        <v>100</v>
      </c>
      <c r="K74" s="6">
        <v>5</v>
      </c>
      <c r="L74" s="6">
        <v>2</v>
      </c>
      <c r="M74" s="12"/>
      <c r="N74" s="6">
        <v>0.5</v>
      </c>
      <c r="P74" s="15">
        <v>14</v>
      </c>
    </row>
    <row r="75" spans="1:17" s="6" customFormat="1">
      <c r="C75" s="6" t="s">
        <v>182</v>
      </c>
      <c r="D75" s="6" t="s">
        <v>29</v>
      </c>
      <c r="E75" s="6" t="s">
        <v>85</v>
      </c>
      <c r="F75" s="6" t="s">
        <v>74</v>
      </c>
      <c r="G75" s="6">
        <v>20</v>
      </c>
      <c r="H75" s="6">
        <v>100</v>
      </c>
      <c r="K75" s="6">
        <v>5</v>
      </c>
      <c r="L75" s="6">
        <v>2.5</v>
      </c>
      <c r="M75" s="12"/>
      <c r="N75" s="6">
        <v>8</v>
      </c>
      <c r="P75" s="15">
        <v>15</v>
      </c>
    </row>
    <row r="76" spans="1:17" s="10" customFormat="1"/>
    <row r="77" spans="1:17" s="6" customFormat="1">
      <c r="A77" s="6" t="s">
        <v>61</v>
      </c>
      <c r="B77" s="7" t="s">
        <v>62</v>
      </c>
      <c r="C77" s="6" t="s">
        <v>2</v>
      </c>
      <c r="D77" s="6" t="s">
        <v>33</v>
      </c>
      <c r="E77" s="6" t="s">
        <v>63</v>
      </c>
      <c r="F77" s="6" t="s">
        <v>122</v>
      </c>
      <c r="G77" s="6">
        <v>15</v>
      </c>
      <c r="H77" s="6">
        <v>57.7</v>
      </c>
      <c r="I77" s="6">
        <f>100-J77-H77</f>
        <v>1.6999999999999957</v>
      </c>
      <c r="J77" s="6">
        <v>40.6</v>
      </c>
      <c r="K77" s="6">
        <v>7</v>
      </c>
      <c r="L77" s="6">
        <v>0.6</v>
      </c>
    </row>
    <row r="78" spans="1:17" s="6" customFormat="1">
      <c r="C78" s="6" t="s">
        <v>2</v>
      </c>
      <c r="D78" s="6" t="s">
        <v>33</v>
      </c>
      <c r="E78" s="6" t="s">
        <v>63</v>
      </c>
      <c r="F78" s="6" t="s">
        <v>128</v>
      </c>
      <c r="G78" s="6">
        <v>15</v>
      </c>
      <c r="H78" s="6">
        <v>68.3</v>
      </c>
      <c r="I78" s="6">
        <f>100-J78-H78</f>
        <v>4.2000000000000028</v>
      </c>
      <c r="J78" s="6">
        <v>27.5</v>
      </c>
      <c r="K78" s="6">
        <v>7</v>
      </c>
      <c r="L78" s="6">
        <v>0.6</v>
      </c>
    </row>
    <row r="79" spans="1:17" s="10" customFormat="1"/>
    <row r="80" spans="1:17" s="6" customFormat="1">
      <c r="A80" s="6" t="s">
        <v>47</v>
      </c>
      <c r="B80" s="7" t="s">
        <v>48</v>
      </c>
      <c r="C80" s="6" t="s">
        <v>2</v>
      </c>
      <c r="D80" s="6" t="s">
        <v>93</v>
      </c>
      <c r="E80" s="6" t="s">
        <v>49</v>
      </c>
      <c r="F80" s="6" t="s">
        <v>99</v>
      </c>
      <c r="G80" s="6">
        <v>25</v>
      </c>
      <c r="H80" s="6">
        <v>97</v>
      </c>
      <c r="I80" s="6">
        <v>3</v>
      </c>
      <c r="K80" s="6">
        <v>8</v>
      </c>
      <c r="L80" s="6">
        <v>2.2999999999999998</v>
      </c>
      <c r="O80" s="15">
        <v>76</v>
      </c>
    </row>
    <row r="81" spans="1:16" s="6" customFormat="1">
      <c r="C81" s="6" t="s">
        <v>2</v>
      </c>
      <c r="D81" s="6" t="s">
        <v>93</v>
      </c>
      <c r="E81" s="6" t="s">
        <v>49</v>
      </c>
      <c r="F81" s="6" t="s">
        <v>129</v>
      </c>
      <c r="G81" s="6">
        <v>25</v>
      </c>
      <c r="H81" s="12" t="s">
        <v>80</v>
      </c>
      <c r="K81" s="6">
        <v>8</v>
      </c>
      <c r="L81" s="6">
        <v>0.3</v>
      </c>
      <c r="O81" s="15">
        <v>106</v>
      </c>
    </row>
    <row r="82" spans="1:16" s="10" customFormat="1"/>
    <row r="83" spans="1:16" s="6" customFormat="1">
      <c r="A83" s="6" t="s">
        <v>91</v>
      </c>
      <c r="B83" s="7" t="s">
        <v>92</v>
      </c>
      <c r="C83" s="6" t="s">
        <v>2</v>
      </c>
      <c r="D83" s="6" t="s">
        <v>33</v>
      </c>
      <c r="E83" s="6" t="s">
        <v>49</v>
      </c>
      <c r="F83" s="6" t="s">
        <v>11</v>
      </c>
      <c r="G83" s="6">
        <v>25</v>
      </c>
      <c r="H83" s="6">
        <v>97</v>
      </c>
      <c r="I83" s="6">
        <v>3</v>
      </c>
      <c r="K83" s="6">
        <v>7</v>
      </c>
      <c r="L83" s="6">
        <v>0.1</v>
      </c>
    </row>
    <row r="84" spans="1:16" s="6" customFormat="1">
      <c r="C84" s="6" t="s">
        <v>2</v>
      </c>
      <c r="D84" s="6" t="s">
        <v>93</v>
      </c>
      <c r="E84" s="6" t="s">
        <v>49</v>
      </c>
      <c r="F84" s="6" t="s">
        <v>11</v>
      </c>
      <c r="G84" s="6">
        <v>25</v>
      </c>
      <c r="H84" s="6">
        <v>97</v>
      </c>
      <c r="I84" s="6">
        <v>3</v>
      </c>
      <c r="K84" s="6">
        <v>7</v>
      </c>
      <c r="L84" s="6">
        <v>1.28</v>
      </c>
    </row>
    <row r="85" spans="1:16" s="10" customFormat="1"/>
    <row r="86" spans="1:16" s="6" customFormat="1">
      <c r="A86" s="6" t="s">
        <v>96</v>
      </c>
      <c r="B86" s="7" t="s">
        <v>64</v>
      </c>
      <c r="C86" s="6" t="s">
        <v>175</v>
      </c>
      <c r="D86" s="6" t="s">
        <v>33</v>
      </c>
      <c r="E86" s="6" t="s">
        <v>20</v>
      </c>
      <c r="F86" s="6" t="s">
        <v>100</v>
      </c>
      <c r="G86" s="12" t="s">
        <v>80</v>
      </c>
      <c r="H86" s="12" t="s">
        <v>80</v>
      </c>
      <c r="K86" s="6">
        <v>5</v>
      </c>
      <c r="L86" s="6">
        <v>2.5000000000000001E-2</v>
      </c>
      <c r="N86" s="6">
        <v>70</v>
      </c>
      <c r="P86" s="6">
        <v>0.18</v>
      </c>
    </row>
    <row r="87" spans="1:16" s="10" customFormat="1"/>
    <row r="88" spans="1:16" s="6" customFormat="1">
      <c r="A88" s="6" t="s">
        <v>65</v>
      </c>
      <c r="B88" s="7" t="s">
        <v>66</v>
      </c>
      <c r="C88" s="6" t="s">
        <v>2</v>
      </c>
      <c r="D88" s="6" t="s">
        <v>33</v>
      </c>
      <c r="E88" s="6" t="s">
        <v>7</v>
      </c>
      <c r="F88" s="6" t="s">
        <v>109</v>
      </c>
      <c r="G88" s="6">
        <v>20</v>
      </c>
      <c r="H88" s="6">
        <v>53</v>
      </c>
      <c r="I88" s="6">
        <v>17</v>
      </c>
      <c r="J88" s="6">
        <v>25</v>
      </c>
      <c r="K88" s="6">
        <v>10</v>
      </c>
      <c r="L88" s="6">
        <v>1.6</v>
      </c>
    </row>
    <row r="89" spans="1:16" s="6" customFormat="1">
      <c r="C89" s="6" t="s">
        <v>2</v>
      </c>
      <c r="D89" s="6" t="s">
        <v>33</v>
      </c>
      <c r="E89" s="6" t="s">
        <v>7</v>
      </c>
      <c r="F89" s="6" t="s">
        <v>110</v>
      </c>
      <c r="G89" s="6">
        <v>20</v>
      </c>
      <c r="H89" s="6">
        <v>64</v>
      </c>
      <c r="I89" s="6">
        <v>12</v>
      </c>
      <c r="J89" s="6">
        <v>18.5</v>
      </c>
      <c r="K89" s="6">
        <v>10</v>
      </c>
      <c r="L89" s="6">
        <v>0.6</v>
      </c>
    </row>
    <row r="90" spans="1:16" s="6" customFormat="1">
      <c r="C90" s="6" t="s">
        <v>2</v>
      </c>
      <c r="D90" s="6" t="s">
        <v>33</v>
      </c>
      <c r="E90" s="6" t="s">
        <v>7</v>
      </c>
      <c r="F90" s="6" t="s">
        <v>130</v>
      </c>
      <c r="G90" s="6">
        <v>20</v>
      </c>
      <c r="H90" s="6">
        <v>50</v>
      </c>
      <c r="I90" s="6">
        <v>12.5</v>
      </c>
      <c r="J90" s="6">
        <v>31.6</v>
      </c>
      <c r="K90" s="6">
        <v>10</v>
      </c>
      <c r="L90" s="6">
        <v>4.2</v>
      </c>
      <c r="N90" s="6">
        <v>0.14000000000000001</v>
      </c>
      <c r="P90" s="6">
        <v>43.7</v>
      </c>
    </row>
    <row r="91" spans="1:16" s="10" customFormat="1"/>
    <row r="92" spans="1:16" s="6" customFormat="1">
      <c r="A92" s="6" t="s">
        <v>50</v>
      </c>
      <c r="B92" s="7" t="s">
        <v>51</v>
      </c>
      <c r="C92" s="6" t="s">
        <v>2</v>
      </c>
      <c r="D92" s="6" t="s">
        <v>33</v>
      </c>
      <c r="E92" s="6" t="s">
        <v>52</v>
      </c>
      <c r="F92" s="6" t="s">
        <v>53</v>
      </c>
      <c r="G92" s="6">
        <v>10</v>
      </c>
      <c r="H92" s="12" t="s">
        <v>80</v>
      </c>
      <c r="K92" s="6">
        <v>12</v>
      </c>
      <c r="L92" s="6">
        <v>0.62</v>
      </c>
      <c r="M92" s="6">
        <v>0.3</v>
      </c>
      <c r="N92" s="15">
        <v>0.16</v>
      </c>
    </row>
    <row r="93" spans="1:16" s="6" customFormat="1">
      <c r="C93" s="6" t="s">
        <v>2</v>
      </c>
      <c r="D93" s="6" t="s">
        <v>33</v>
      </c>
      <c r="E93" s="6" t="s">
        <v>52</v>
      </c>
      <c r="F93" s="6" t="s">
        <v>131</v>
      </c>
      <c r="G93" s="6">
        <v>10</v>
      </c>
      <c r="H93" s="12" t="s">
        <v>80</v>
      </c>
      <c r="K93" s="6">
        <v>12</v>
      </c>
      <c r="L93" s="6">
        <v>1.07</v>
      </c>
      <c r="M93" s="6">
        <v>0.7</v>
      </c>
      <c r="N93" s="15">
        <v>0.16</v>
      </c>
    </row>
    <row r="94" spans="1:16" s="6" customFormat="1">
      <c r="C94" s="6" t="s">
        <v>2</v>
      </c>
      <c r="D94" s="6" t="s">
        <v>33</v>
      </c>
      <c r="E94" s="6" t="s">
        <v>52</v>
      </c>
      <c r="F94" s="6" t="s">
        <v>54</v>
      </c>
      <c r="G94" s="6">
        <v>10</v>
      </c>
      <c r="H94" s="12" t="s">
        <v>80</v>
      </c>
      <c r="K94" s="6">
        <v>12</v>
      </c>
      <c r="L94" s="6">
        <v>0.71</v>
      </c>
      <c r="M94" s="6">
        <v>0.5</v>
      </c>
      <c r="N94" s="15">
        <v>0.12</v>
      </c>
    </row>
    <row r="95" spans="1:16" s="6" customFormat="1">
      <c r="C95" s="6" t="s">
        <v>2</v>
      </c>
      <c r="D95" s="6" t="s">
        <v>33</v>
      </c>
      <c r="E95" s="6" t="s">
        <v>52</v>
      </c>
      <c r="F95" s="6" t="s">
        <v>132</v>
      </c>
      <c r="G95" s="6">
        <v>10</v>
      </c>
      <c r="H95" s="12" t="s">
        <v>80</v>
      </c>
      <c r="K95" s="6">
        <v>12</v>
      </c>
      <c r="L95" s="6">
        <v>0.3</v>
      </c>
    </row>
    <row r="96" spans="1:16" s="10" customFormat="1"/>
    <row r="97" spans="1:16" s="6" customFormat="1">
      <c r="A97" s="6" t="s">
        <v>94</v>
      </c>
      <c r="B97" s="7" t="s">
        <v>95</v>
      </c>
      <c r="C97" s="6" t="s">
        <v>2</v>
      </c>
      <c r="D97" s="6" t="s">
        <v>93</v>
      </c>
      <c r="E97" s="6" t="s">
        <v>7</v>
      </c>
      <c r="F97" s="6" t="s">
        <v>133</v>
      </c>
      <c r="G97" s="6">
        <v>10</v>
      </c>
      <c r="H97" s="6">
        <v>80</v>
      </c>
      <c r="I97" s="6">
        <v>20</v>
      </c>
      <c r="K97" s="6">
        <v>7</v>
      </c>
      <c r="L97" s="6">
        <v>2.5</v>
      </c>
    </row>
    <row r="98" spans="1:16" s="10" customFormat="1"/>
    <row r="99" spans="1:16" s="6" customFormat="1">
      <c r="A99" s="6" t="s">
        <v>67</v>
      </c>
      <c r="B99" s="7" t="s">
        <v>68</v>
      </c>
      <c r="C99" s="6" t="s">
        <v>2</v>
      </c>
      <c r="D99" s="6" t="s">
        <v>33</v>
      </c>
      <c r="E99" s="6" t="s">
        <v>7</v>
      </c>
      <c r="F99" s="6" t="s">
        <v>75</v>
      </c>
      <c r="G99" s="6">
        <v>10</v>
      </c>
      <c r="H99" s="6">
        <v>80</v>
      </c>
      <c r="I99" s="6">
        <v>20</v>
      </c>
      <c r="K99" s="6">
        <v>10</v>
      </c>
      <c r="L99" s="6">
        <v>3.5</v>
      </c>
    </row>
    <row r="100" spans="1:16" s="10" customFormat="1"/>
    <row r="101" spans="1:16" s="6" customFormat="1">
      <c r="A101" s="6" t="s">
        <v>101</v>
      </c>
      <c r="B101" s="7" t="s">
        <v>102</v>
      </c>
      <c r="C101" s="6" t="s">
        <v>2</v>
      </c>
      <c r="D101" s="6" t="s">
        <v>33</v>
      </c>
      <c r="E101" s="6" t="s">
        <v>20</v>
      </c>
      <c r="F101" s="6" t="s">
        <v>11</v>
      </c>
      <c r="G101" s="6">
        <v>20</v>
      </c>
      <c r="H101" s="6">
        <v>97</v>
      </c>
      <c r="I101" s="6">
        <v>3</v>
      </c>
      <c r="L101" s="6">
        <v>1.5</v>
      </c>
      <c r="M101" s="6">
        <v>0.8</v>
      </c>
      <c r="O101" s="6">
        <v>80</v>
      </c>
      <c r="P101" s="6">
        <v>120</v>
      </c>
    </row>
    <row r="102" spans="1:16" s="6" customFormat="1">
      <c r="C102" s="15" t="s">
        <v>183</v>
      </c>
      <c r="D102" s="6" t="s">
        <v>33</v>
      </c>
      <c r="E102" s="6" t="s">
        <v>20</v>
      </c>
      <c r="F102" s="6" t="s">
        <v>11</v>
      </c>
      <c r="G102" s="6">
        <v>20</v>
      </c>
      <c r="H102" s="6">
        <v>97</v>
      </c>
      <c r="I102" s="6">
        <v>3</v>
      </c>
      <c r="L102" s="6">
        <v>2</v>
      </c>
      <c r="M102" s="6">
        <v>1</v>
      </c>
      <c r="O102" s="6">
        <v>80</v>
      </c>
      <c r="P102" s="6">
        <v>80</v>
      </c>
    </row>
    <row r="103" spans="1:16" s="6" customFormat="1">
      <c r="C103" s="6" t="s">
        <v>184</v>
      </c>
      <c r="D103" s="6" t="s">
        <v>33</v>
      </c>
      <c r="E103" s="6" t="s">
        <v>20</v>
      </c>
      <c r="F103" s="6" t="s">
        <v>11</v>
      </c>
      <c r="G103" s="6">
        <v>20</v>
      </c>
      <c r="H103" s="6">
        <v>97</v>
      </c>
      <c r="I103" s="6">
        <v>3</v>
      </c>
      <c r="L103" s="6">
        <v>4</v>
      </c>
      <c r="M103" s="6">
        <v>1.6</v>
      </c>
      <c r="O103" s="6">
        <v>100</v>
      </c>
      <c r="P103" s="6">
        <v>50</v>
      </c>
    </row>
    <row r="104" spans="1:16" s="10" customFormat="1"/>
    <row r="105" spans="1:16" s="6" customFormat="1">
      <c r="A105" s="6" t="s">
        <v>103</v>
      </c>
      <c r="B105" s="7" t="s">
        <v>104</v>
      </c>
      <c r="C105" s="6" t="s">
        <v>2</v>
      </c>
      <c r="D105" s="6" t="s">
        <v>33</v>
      </c>
      <c r="E105" s="6" t="s">
        <v>40</v>
      </c>
      <c r="F105" s="6" t="s">
        <v>134</v>
      </c>
      <c r="G105" s="6">
        <v>25</v>
      </c>
      <c r="H105" s="6">
        <v>63.2</v>
      </c>
      <c r="I105" s="6">
        <v>14.9</v>
      </c>
      <c r="J105" s="6">
        <v>6.2</v>
      </c>
      <c r="K105" s="6">
        <v>4</v>
      </c>
      <c r="L105" s="6">
        <v>1.5</v>
      </c>
      <c r="M105" s="6">
        <v>0.4</v>
      </c>
    </row>
    <row r="106" spans="1:16" s="6" customFormat="1">
      <c r="C106" s="6" t="s">
        <v>2</v>
      </c>
      <c r="D106" s="6" t="s">
        <v>33</v>
      </c>
      <c r="E106" s="6" t="s">
        <v>40</v>
      </c>
      <c r="F106" s="6" t="s">
        <v>135</v>
      </c>
      <c r="G106" s="6">
        <v>25</v>
      </c>
      <c r="H106" s="6">
        <v>72.599999999999994</v>
      </c>
      <c r="I106" s="6">
        <v>15.8</v>
      </c>
      <c r="J106" s="6">
        <v>4.4000000000000004</v>
      </c>
      <c r="K106" s="6">
        <v>4</v>
      </c>
      <c r="L106" s="6">
        <v>3</v>
      </c>
      <c r="M106" s="6">
        <v>0.8</v>
      </c>
    </row>
    <row r="107" spans="1:16" s="6" customFormat="1">
      <c r="C107" s="6" t="s">
        <v>2</v>
      </c>
      <c r="D107" s="6" t="s">
        <v>33</v>
      </c>
      <c r="E107" s="6" t="s">
        <v>40</v>
      </c>
      <c r="F107" s="6" t="s">
        <v>136</v>
      </c>
      <c r="G107" s="6">
        <v>35</v>
      </c>
      <c r="H107" s="6">
        <v>74.5</v>
      </c>
      <c r="I107" s="6">
        <v>15</v>
      </c>
      <c r="J107" s="6">
        <v>3.7</v>
      </c>
      <c r="K107" s="6">
        <v>4</v>
      </c>
      <c r="L107" s="6">
        <v>8</v>
      </c>
      <c r="M107" s="6">
        <v>1</v>
      </c>
      <c r="N107" s="6">
        <v>0.5</v>
      </c>
      <c r="O107" s="6">
        <v>170</v>
      </c>
      <c r="P107" s="6">
        <v>4.4000000000000004</v>
      </c>
    </row>
    <row r="108" spans="1:16" s="10" customFormat="1"/>
    <row r="109" spans="1:16" s="6" customFormat="1">
      <c r="A109" s="6" t="s">
        <v>69</v>
      </c>
      <c r="B109" s="7" t="s">
        <v>70</v>
      </c>
      <c r="C109" s="6" t="s">
        <v>2</v>
      </c>
      <c r="D109" s="6" t="s">
        <v>33</v>
      </c>
      <c r="E109" s="6" t="s">
        <v>52</v>
      </c>
      <c r="F109" s="6" t="s">
        <v>137</v>
      </c>
      <c r="G109" s="6">
        <v>10</v>
      </c>
      <c r="H109" s="6">
        <v>27</v>
      </c>
      <c r="I109" s="6">
        <v>11</v>
      </c>
      <c r="J109" s="6">
        <v>11</v>
      </c>
      <c r="K109" s="6">
        <v>6</v>
      </c>
      <c r="L109" s="6">
        <v>1.6</v>
      </c>
      <c r="N109" s="6">
        <v>0.14000000000000001</v>
      </c>
      <c r="P109" s="6">
        <v>7</v>
      </c>
    </row>
    <row r="110" spans="1:16" s="10" customFormat="1"/>
    <row r="111" spans="1:16" s="6" customFormat="1">
      <c r="A111" s="6" t="s">
        <v>105</v>
      </c>
      <c r="B111" s="7" t="s">
        <v>106</v>
      </c>
      <c r="C111" s="6" t="s">
        <v>2</v>
      </c>
      <c r="D111" s="6" t="s">
        <v>33</v>
      </c>
      <c r="E111" s="6" t="s">
        <v>10</v>
      </c>
      <c r="F111" s="6" t="s">
        <v>138</v>
      </c>
      <c r="G111" s="6">
        <v>25</v>
      </c>
      <c r="H111" s="12" t="s">
        <v>80</v>
      </c>
      <c r="K111" s="6">
        <v>7</v>
      </c>
      <c r="L111" s="6">
        <v>2.5</v>
      </c>
      <c r="M111" s="6">
        <v>5</v>
      </c>
      <c r="N111" s="6">
        <v>2.5</v>
      </c>
      <c r="O111" s="6">
        <v>12.5</v>
      </c>
      <c r="P111" s="6">
        <v>7.5</v>
      </c>
    </row>
    <row r="112" spans="1:16" s="6" customFormat="1">
      <c r="C112" s="6" t="s">
        <v>2</v>
      </c>
      <c r="D112" s="6" t="s">
        <v>33</v>
      </c>
      <c r="E112" s="6" t="s">
        <v>10</v>
      </c>
      <c r="F112" s="6" t="s">
        <v>140</v>
      </c>
      <c r="G112" s="6">
        <v>25</v>
      </c>
      <c r="K112" s="6">
        <v>7</v>
      </c>
      <c r="L112" s="6">
        <v>2.5</v>
      </c>
      <c r="M112" s="6">
        <v>4</v>
      </c>
      <c r="N112" s="6">
        <v>2.5</v>
      </c>
      <c r="O112" s="6">
        <v>22.5</v>
      </c>
      <c r="P112" s="6">
        <v>5</v>
      </c>
    </row>
    <row r="113" spans="1:16" s="6" customFormat="1">
      <c r="C113" s="6" t="s">
        <v>2</v>
      </c>
      <c r="D113" s="6" t="s">
        <v>33</v>
      </c>
      <c r="E113" s="6" t="s">
        <v>10</v>
      </c>
      <c r="F113" s="6" t="s">
        <v>139</v>
      </c>
      <c r="G113" s="6">
        <v>25</v>
      </c>
      <c r="K113" s="6">
        <v>7</v>
      </c>
      <c r="L113" s="6">
        <v>7.5</v>
      </c>
      <c r="M113" s="6">
        <v>10</v>
      </c>
      <c r="N113" s="6">
        <v>30</v>
      </c>
      <c r="O113" s="6">
        <v>25</v>
      </c>
      <c r="P113" s="6">
        <v>35</v>
      </c>
    </row>
    <row r="114" spans="1:16" s="6" customFormat="1">
      <c r="C114" s="6" t="s">
        <v>2</v>
      </c>
      <c r="D114" s="6" t="s">
        <v>33</v>
      </c>
      <c r="E114" s="6" t="s">
        <v>10</v>
      </c>
      <c r="F114" s="6" t="s">
        <v>141</v>
      </c>
      <c r="G114" s="6">
        <v>25</v>
      </c>
      <c r="K114" s="6">
        <v>7</v>
      </c>
      <c r="L114" s="6">
        <v>2.5</v>
      </c>
      <c r="M114" s="6">
        <v>5</v>
      </c>
      <c r="N114" s="6">
        <v>7.5</v>
      </c>
      <c r="O114" s="6">
        <v>7.5</v>
      </c>
      <c r="P114" s="6">
        <v>11</v>
      </c>
    </row>
    <row r="115" spans="1:16" s="6" customFormat="1">
      <c r="C115" s="6" t="s">
        <v>2</v>
      </c>
      <c r="D115" s="6" t="s">
        <v>33</v>
      </c>
      <c r="E115" s="6" t="s">
        <v>10</v>
      </c>
      <c r="F115" s="6" t="s">
        <v>142</v>
      </c>
      <c r="G115" s="6">
        <v>25</v>
      </c>
      <c r="K115" s="6">
        <v>7</v>
      </c>
      <c r="L115" s="6">
        <v>3.3</v>
      </c>
      <c r="M115" s="6">
        <v>9</v>
      </c>
      <c r="N115" s="6">
        <v>105</v>
      </c>
      <c r="O115" s="6">
        <v>32</v>
      </c>
      <c r="P115" s="6">
        <v>20</v>
      </c>
    </row>
    <row r="116" spans="1:16" s="6" customFormat="1">
      <c r="C116" s="6" t="s">
        <v>2</v>
      </c>
      <c r="D116" s="6" t="s">
        <v>33</v>
      </c>
      <c r="E116" s="6" t="s">
        <v>10</v>
      </c>
      <c r="F116" s="6" t="s">
        <v>143</v>
      </c>
      <c r="G116" s="6">
        <v>25</v>
      </c>
      <c r="K116" s="6">
        <v>7</v>
      </c>
      <c r="L116" s="6">
        <v>7.5</v>
      </c>
      <c r="M116" s="6">
        <v>12</v>
      </c>
      <c r="N116" s="6">
        <v>30</v>
      </c>
      <c r="O116" s="6">
        <v>27</v>
      </c>
      <c r="P116" s="6">
        <v>35</v>
      </c>
    </row>
    <row r="117" spans="1:16" s="6" customFormat="1">
      <c r="C117" s="6" t="s">
        <v>2</v>
      </c>
      <c r="D117" s="6" t="s">
        <v>33</v>
      </c>
      <c r="E117" s="6" t="s">
        <v>10</v>
      </c>
      <c r="F117" s="6" t="s">
        <v>144</v>
      </c>
      <c r="G117" s="6">
        <v>25</v>
      </c>
      <c r="K117" s="6">
        <v>7</v>
      </c>
      <c r="L117" s="6">
        <v>6.4</v>
      </c>
      <c r="M117" s="6">
        <v>9</v>
      </c>
      <c r="N117" s="6">
        <v>15</v>
      </c>
      <c r="O117" s="6">
        <v>24.5</v>
      </c>
      <c r="P117" s="6">
        <v>35</v>
      </c>
    </row>
    <row r="118" spans="1:16" s="10" customFormat="1"/>
    <row r="119" spans="1:16" s="6" customFormat="1">
      <c r="A119" s="6" t="s">
        <v>0</v>
      </c>
      <c r="B119" s="7" t="s">
        <v>1</v>
      </c>
      <c r="C119" s="6" t="s">
        <v>45</v>
      </c>
      <c r="D119" s="6" t="s">
        <v>33</v>
      </c>
      <c r="E119" s="15" t="s">
        <v>10</v>
      </c>
      <c r="F119" s="6" t="s">
        <v>74</v>
      </c>
      <c r="G119" s="6">
        <v>20</v>
      </c>
      <c r="H119" s="6">
        <v>100</v>
      </c>
      <c r="K119" s="15">
        <v>6</v>
      </c>
      <c r="L119" s="15">
        <v>1.1000000000000001</v>
      </c>
      <c r="M119" s="6">
        <v>1.1000000000000001</v>
      </c>
      <c r="N119" s="6">
        <v>0.3</v>
      </c>
    </row>
    <row r="120" spans="1:16" s="6" customFormat="1">
      <c r="C120" s="6" t="s">
        <v>185</v>
      </c>
      <c r="D120" s="6" t="s">
        <v>33</v>
      </c>
      <c r="E120" s="15" t="s">
        <v>10</v>
      </c>
      <c r="F120" s="6" t="s">
        <v>74</v>
      </c>
      <c r="G120" s="15">
        <v>20</v>
      </c>
      <c r="H120" s="15">
        <v>100</v>
      </c>
      <c r="I120" s="15"/>
      <c r="J120" s="15"/>
      <c r="K120" s="15">
        <v>6</v>
      </c>
      <c r="L120" s="15">
        <v>3.3</v>
      </c>
      <c r="M120" s="6">
        <v>4</v>
      </c>
      <c r="N120" s="6">
        <v>0.8</v>
      </c>
    </row>
    <row r="121" spans="1:16" s="10" customFormat="1"/>
    <row r="122" spans="1:16" s="6" customFormat="1">
      <c r="A122" s="6" t="s">
        <v>107</v>
      </c>
      <c r="B122" s="7" t="s">
        <v>108</v>
      </c>
      <c r="C122" s="6" t="s">
        <v>118</v>
      </c>
      <c r="D122" s="6" t="s">
        <v>33</v>
      </c>
      <c r="E122" s="6" t="s">
        <v>83</v>
      </c>
      <c r="F122" s="6" t="s">
        <v>145</v>
      </c>
      <c r="G122" s="6">
        <v>15</v>
      </c>
      <c r="H122" s="6">
        <v>61.8</v>
      </c>
      <c r="I122" s="6">
        <v>17.02</v>
      </c>
      <c r="J122" s="6">
        <v>9.14</v>
      </c>
      <c r="K122" s="6">
        <v>3</v>
      </c>
      <c r="L122" s="6">
        <v>0.72</v>
      </c>
      <c r="O122" s="6">
        <v>2</v>
      </c>
    </row>
    <row r="123" spans="1:16" s="6" customFormat="1">
      <c r="C123" s="6" t="s">
        <v>118</v>
      </c>
      <c r="D123" s="6" t="s">
        <v>33</v>
      </c>
      <c r="E123" s="6" t="s">
        <v>83</v>
      </c>
      <c r="F123" s="6" t="s">
        <v>124</v>
      </c>
      <c r="G123" s="6">
        <v>15</v>
      </c>
      <c r="H123" s="6">
        <v>65.38</v>
      </c>
      <c r="I123" s="6">
        <v>22.12</v>
      </c>
      <c r="J123" s="6">
        <v>3.22</v>
      </c>
      <c r="K123" s="6">
        <v>3</v>
      </c>
      <c r="L123" s="6">
        <v>0.77</v>
      </c>
      <c r="O123" s="6">
        <v>2.15</v>
      </c>
    </row>
    <row r="124" spans="1:16" s="6" customFormat="1">
      <c r="C124" s="6" t="s">
        <v>118</v>
      </c>
      <c r="D124" s="6" t="s">
        <v>33</v>
      </c>
      <c r="E124" s="6" t="s">
        <v>83</v>
      </c>
      <c r="F124" s="6" t="s">
        <v>146</v>
      </c>
      <c r="G124" s="6">
        <v>15</v>
      </c>
      <c r="H124" s="6">
        <v>44.8</v>
      </c>
      <c r="I124" s="6">
        <v>16.100000000000001</v>
      </c>
      <c r="J124" s="6">
        <v>26.7</v>
      </c>
      <c r="K124" s="6">
        <v>3</v>
      </c>
      <c r="L124" s="6">
        <v>0.48</v>
      </c>
      <c r="O124" s="6">
        <v>2.14</v>
      </c>
    </row>
    <row r="125" spans="1:16" s="6" customFormat="1">
      <c r="C125" s="6" t="s">
        <v>118</v>
      </c>
      <c r="D125" s="6" t="s">
        <v>33</v>
      </c>
      <c r="E125" s="6" t="s">
        <v>83</v>
      </c>
      <c r="F125" s="6" t="s">
        <v>147</v>
      </c>
      <c r="G125" s="6">
        <v>15</v>
      </c>
      <c r="H125" s="6">
        <v>60.74</v>
      </c>
      <c r="I125" s="6">
        <v>0</v>
      </c>
      <c r="J125" s="6">
        <v>24.38</v>
      </c>
      <c r="K125" s="6">
        <v>3</v>
      </c>
      <c r="L125" s="6">
        <v>0.44</v>
      </c>
      <c r="O125" s="6">
        <v>1.94</v>
      </c>
    </row>
    <row r="126" spans="1:16" s="6" customFormat="1">
      <c r="C126" s="6" t="s">
        <v>118</v>
      </c>
      <c r="D126" s="6" t="s">
        <v>33</v>
      </c>
      <c r="E126" s="6" t="s">
        <v>83</v>
      </c>
      <c r="F126" s="6" t="s">
        <v>148</v>
      </c>
      <c r="G126" s="6">
        <v>15</v>
      </c>
      <c r="H126" s="6">
        <v>59.31</v>
      </c>
      <c r="I126" s="6">
        <v>0.3</v>
      </c>
      <c r="J126" s="6">
        <v>19.739999999999998</v>
      </c>
      <c r="K126" s="6">
        <v>3</v>
      </c>
      <c r="L126" s="6">
        <v>0.54</v>
      </c>
      <c r="O126" s="6">
        <v>1.55</v>
      </c>
    </row>
    <row r="127" spans="1:16" s="6" customFormat="1">
      <c r="C127" s="6" t="s">
        <v>118</v>
      </c>
      <c r="D127" s="6" t="s">
        <v>33</v>
      </c>
      <c r="E127" s="6" t="s">
        <v>83</v>
      </c>
      <c r="F127" s="6" t="s">
        <v>149</v>
      </c>
      <c r="G127" s="6">
        <v>15</v>
      </c>
      <c r="H127" s="6">
        <v>33.07</v>
      </c>
      <c r="I127" s="6">
        <v>9.4499999999999993</v>
      </c>
      <c r="J127" s="6">
        <v>21.16</v>
      </c>
      <c r="K127" s="6">
        <v>3</v>
      </c>
      <c r="L127" s="6">
        <v>0.47</v>
      </c>
      <c r="O127" s="6">
        <v>1.51</v>
      </c>
    </row>
    <row r="128" spans="1:16" s="10" customFormat="1"/>
    <row r="129" spans="1:16" s="6" customFormat="1">
      <c r="A129" s="6" t="s">
        <v>112</v>
      </c>
      <c r="B129" s="7" t="s">
        <v>113</v>
      </c>
      <c r="C129" s="6" t="s">
        <v>2</v>
      </c>
      <c r="D129" s="6" t="s">
        <v>33</v>
      </c>
      <c r="E129" s="6" t="s">
        <v>20</v>
      </c>
      <c r="F129" s="6" t="s">
        <v>119</v>
      </c>
      <c r="G129" s="6">
        <v>40</v>
      </c>
      <c r="K129" s="6">
        <v>7</v>
      </c>
      <c r="L129" s="6">
        <v>1.8</v>
      </c>
      <c r="M129" s="6">
        <v>7</v>
      </c>
      <c r="N129" s="6">
        <v>0.25</v>
      </c>
      <c r="O129" s="6">
        <v>58</v>
      </c>
      <c r="P129" s="6">
        <v>18</v>
      </c>
    </row>
    <row r="130" spans="1:16" s="6" customFormat="1">
      <c r="A130" s="21"/>
      <c r="C130" s="6" t="s">
        <v>154</v>
      </c>
      <c r="D130" s="6" t="s">
        <v>33</v>
      </c>
      <c r="E130" s="6" t="s">
        <v>20</v>
      </c>
      <c r="F130" s="6" t="s">
        <v>119</v>
      </c>
      <c r="G130" s="6">
        <v>40</v>
      </c>
      <c r="K130" s="6">
        <v>7</v>
      </c>
      <c r="L130" s="6">
        <v>2.8</v>
      </c>
      <c r="M130" s="6">
        <v>8</v>
      </c>
      <c r="N130" s="6">
        <v>0.4</v>
      </c>
      <c r="O130" s="6">
        <v>60</v>
      </c>
      <c r="P130" s="6">
        <v>20</v>
      </c>
    </row>
    <row r="131" spans="1:16" s="6" customFormat="1">
      <c r="C131" s="6" t="s">
        <v>186</v>
      </c>
      <c r="D131" s="6" t="s">
        <v>33</v>
      </c>
      <c r="E131" s="6" t="s">
        <v>20</v>
      </c>
      <c r="F131" s="6" t="s">
        <v>119</v>
      </c>
      <c r="G131" s="6">
        <v>40</v>
      </c>
      <c r="K131" s="6">
        <v>7</v>
      </c>
      <c r="L131" s="6">
        <v>3.1</v>
      </c>
      <c r="M131" s="6">
        <v>9</v>
      </c>
      <c r="N131" s="6">
        <v>0.25</v>
      </c>
      <c r="O131" s="6">
        <v>65</v>
      </c>
      <c r="P131" s="6">
        <v>24</v>
      </c>
    </row>
    <row r="132" spans="1:16" s="10" customFormat="1"/>
    <row r="133" spans="1:16" s="10" customFormat="1"/>
    <row r="134" spans="1:16" s="10" customFormat="1"/>
    <row r="135" spans="1:16" s="10" customFormat="1"/>
    <row r="136" spans="1:16" s="10" customFormat="1"/>
    <row r="137" spans="1:16" s="10" customFormat="1"/>
    <row r="138" spans="1:16" s="10" customFormat="1"/>
    <row r="139" spans="1:16" s="10" customFormat="1"/>
    <row r="140" spans="1:16" s="10" customFormat="1"/>
    <row r="141" spans="1:16" s="10" customFormat="1"/>
    <row r="142" spans="1:16" s="10" customFormat="1"/>
    <row r="143" spans="1:16" s="10" customFormat="1"/>
    <row r="144" spans="1:16" s="10" customFormat="1"/>
    <row r="145" s="10" customFormat="1"/>
    <row r="146" s="10" customFormat="1"/>
    <row r="147" s="10" customFormat="1"/>
    <row r="148" s="10" customFormat="1"/>
    <row r="149" s="10" customFormat="1"/>
    <row r="150" s="10" customFormat="1"/>
    <row r="151" s="10" customFormat="1"/>
    <row r="152" s="10" customFormat="1"/>
    <row r="153" s="10" customFormat="1"/>
    <row r="154" s="10" customFormat="1"/>
    <row r="155" s="10" customFormat="1"/>
    <row r="156" s="10" customFormat="1"/>
    <row r="157" s="10" customFormat="1"/>
    <row r="158" s="10" customFormat="1"/>
    <row r="159" s="10" customFormat="1"/>
    <row r="160" s="10" customFormat="1"/>
    <row r="161" s="10" customFormat="1"/>
    <row r="162" s="10" customFormat="1"/>
    <row r="163" s="10" customFormat="1"/>
    <row r="164" s="10" customFormat="1"/>
    <row r="165" s="10" customFormat="1"/>
    <row r="166" s="10" customFormat="1"/>
    <row r="167" s="10" customFormat="1"/>
    <row r="168" s="10" customFormat="1"/>
    <row r="169" s="10" customFormat="1"/>
    <row r="170" s="10" customFormat="1"/>
    <row r="171" s="10" customFormat="1"/>
    <row r="172" s="10" customFormat="1"/>
    <row r="173" s="10" customFormat="1"/>
    <row r="174" s="10" customFormat="1"/>
    <row r="175" s="10" customFormat="1"/>
    <row r="176" s="10" customFormat="1"/>
    <row r="177" s="10" customFormat="1"/>
    <row r="178" s="10" customFormat="1"/>
    <row r="179" s="10" customFormat="1"/>
    <row r="180" s="10" customFormat="1"/>
    <row r="181" s="10" customFormat="1"/>
    <row r="182" s="10" customFormat="1"/>
    <row r="183" s="10" customFormat="1"/>
    <row r="184" s="10" customFormat="1"/>
    <row r="185" s="10" customFormat="1"/>
    <row r="186" s="10" customFormat="1"/>
    <row r="187" s="10" customFormat="1"/>
    <row r="188" s="10" customFormat="1"/>
    <row r="189" s="10" customFormat="1"/>
    <row r="190" s="10" customFormat="1"/>
    <row r="191" s="10" customFormat="1"/>
    <row r="192" s="10" customFormat="1"/>
    <row r="193" s="10" customFormat="1"/>
    <row r="194" s="10" customFormat="1"/>
    <row r="195" s="10" customFormat="1"/>
    <row r="196" s="10" customFormat="1"/>
    <row r="197" s="10" customFormat="1"/>
    <row r="198" s="10" customFormat="1"/>
    <row r="199" s="10" customFormat="1"/>
    <row r="200" s="10" customFormat="1"/>
    <row r="201" s="10" customFormat="1"/>
    <row r="202" s="10" customFormat="1"/>
    <row r="203" s="10" customFormat="1"/>
    <row r="204" s="10" customFormat="1"/>
    <row r="205" s="10" customFormat="1"/>
    <row r="206" s="10" customFormat="1"/>
    <row r="207" s="10" customFormat="1"/>
    <row r="208" s="10" customFormat="1"/>
    <row r="209" s="10" customFormat="1"/>
    <row r="210" s="10" customFormat="1"/>
    <row r="211" s="10" customFormat="1"/>
    <row r="212" s="10" customFormat="1"/>
    <row r="213" s="10" customFormat="1"/>
    <row r="214" s="10" customFormat="1"/>
    <row r="215" s="10" customFormat="1"/>
    <row r="216" s="10" customFormat="1"/>
    <row r="217" s="10" customFormat="1"/>
    <row r="218" s="10" customFormat="1"/>
    <row r="219" s="10" customFormat="1"/>
    <row r="220" s="10" customFormat="1"/>
    <row r="221" s="10" customFormat="1"/>
    <row r="222" s="10" customFormat="1"/>
    <row r="223" s="10" customFormat="1"/>
    <row r="224" s="10" customFormat="1"/>
    <row r="225" s="10" customFormat="1"/>
    <row r="226" s="10" customFormat="1"/>
    <row r="227" s="10" customFormat="1"/>
    <row r="228" s="10" customFormat="1"/>
    <row r="229" s="10" customFormat="1"/>
    <row r="230" s="10" customFormat="1"/>
    <row r="231" s="10" customFormat="1"/>
  </sheetData>
  <hyperlinks>
    <hyperlink ref="B119" r:id="rId1"/>
    <hyperlink ref="B4" r:id="rId2"/>
    <hyperlink ref="B6" r:id="rId3"/>
    <hyperlink ref="B13" r:id="rId4"/>
    <hyperlink ref="B44" r:id="rId5"/>
    <hyperlink ref="B51" r:id="rId6"/>
    <hyperlink ref="B10" r:id="rId7"/>
    <hyperlink ref="B42" r:id="rId8"/>
    <hyperlink ref="B54" r:id="rId9"/>
    <hyperlink ref="B63" r:id="rId10"/>
    <hyperlink ref="B74" r:id="rId11"/>
    <hyperlink ref="B80" r:id="rId12"/>
    <hyperlink ref="B92" r:id="rId13"/>
    <hyperlink ref="B23" r:id="rId14"/>
    <hyperlink ref="B32" r:id="rId15"/>
    <hyperlink ref="B34" r:id="rId16"/>
    <hyperlink ref="B49" r:id="rId17"/>
    <hyperlink ref="B77" r:id="rId18"/>
    <hyperlink ref="B86" r:id="rId19"/>
    <hyperlink ref="B88" r:id="rId20"/>
    <hyperlink ref="B99" r:id="rId21"/>
    <hyperlink ref="B109" r:id="rId22"/>
    <hyperlink ref="B8" r:id="rId23"/>
    <hyperlink ref="B40" r:id="rId24"/>
    <hyperlink ref="B58" r:id="rId25"/>
    <hyperlink ref="B60" r:id="rId26"/>
    <hyperlink ref="B69" r:id="rId27"/>
    <hyperlink ref="B83" r:id="rId28"/>
    <hyperlink ref="B97" r:id="rId29"/>
    <hyperlink ref="B101" r:id="rId30"/>
    <hyperlink ref="B105" r:id="rId31"/>
    <hyperlink ref="B111" r:id="rId32"/>
    <hyperlink ref="B122" r:id="rId33"/>
    <hyperlink ref="B129" r:id="rId34"/>
    <hyperlink ref="B25" r:id="rId35"/>
  </hyperlinks>
  <pageMargins left="0.7" right="0.7" top="0.75" bottom="0.75" header="0.3" footer="0.3"/>
  <pageSetup scale="47" fitToWidth="2" fitToHeight="2" orientation="landscape" horizontalDpi="4294967295" verticalDpi="4294967295" r:id="rId36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F41" sqref="F41"/>
    </sheetView>
  </sheetViews>
  <sheetFormatPr defaultColWidth="9.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.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 Info 1</vt:lpstr>
      <vt:lpstr>Sheet1</vt:lpstr>
      <vt:lpstr>Sheet2</vt:lpstr>
      <vt:lpstr>'Suppl Info 1'!Print_Are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24T10:53:50Z</dcterms:modified>
</cp:coreProperties>
</file>